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codeName="ThisWorkbook"/>
  <mc:AlternateContent xmlns:mc="http://schemas.openxmlformats.org/markup-compatibility/2006">
    <mc:Choice Requires="x15">
      <x15ac:absPath xmlns:x15ac="http://schemas.microsoft.com/office/spreadsheetml/2010/11/ac" url="E:\Documents\Jon\Drive\Operation EEHV\Post-PhD papers\IMMUNOSTIMULANTS\Frontiers in Immunology\"/>
    </mc:Choice>
  </mc:AlternateContent>
  <xr:revisionPtr revIDLastSave="0" documentId="13_ncr:1_{789A8F44-253B-4D99-B1AA-3C2185761C77}" xr6:coauthVersionLast="47" xr6:coauthVersionMax="47" xr10:uidLastSave="{00000000-0000-0000-0000-000000000000}"/>
  <bookViews>
    <workbookView xWindow="-120" yWindow="-120" windowWidth="29040" windowHeight="15990" tabRatio="678" xr2:uid="{00000000-000D-0000-FFFF-FFFF00000000}"/>
  </bookViews>
  <sheets>
    <sheet name="Paired samples" sheetId="30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25" i="30" l="1"/>
  <c r="R226" i="30"/>
  <c r="R227" i="30"/>
  <c r="R228" i="30"/>
  <c r="R229" i="30"/>
  <c r="R230" i="30"/>
  <c r="U225" i="30" l="1"/>
  <c r="S229" i="30"/>
  <c r="S226" i="30" l="1"/>
  <c r="T226" i="30"/>
  <c r="U226" i="30"/>
  <c r="V226" i="30"/>
  <c r="W226" i="30"/>
  <c r="X226" i="30"/>
  <c r="Y226" i="30"/>
  <c r="Z226" i="30"/>
  <c r="AA226" i="30"/>
  <c r="AB226" i="30"/>
  <c r="S227" i="30"/>
  <c r="T227" i="30"/>
  <c r="U227" i="30"/>
  <c r="V227" i="30"/>
  <c r="W227" i="30"/>
  <c r="X227" i="30"/>
  <c r="Y227" i="30"/>
  <c r="Z227" i="30"/>
  <c r="AA227" i="30"/>
  <c r="AB227" i="30"/>
  <c r="S228" i="30"/>
  <c r="T228" i="30"/>
  <c r="U228" i="30"/>
  <c r="V228" i="30"/>
  <c r="W228" i="30"/>
  <c r="X228" i="30"/>
  <c r="Y228" i="30"/>
  <c r="Z228" i="30"/>
  <c r="AA228" i="30"/>
  <c r="AB228" i="30"/>
  <c r="T229" i="30"/>
  <c r="V229" i="30"/>
  <c r="W229" i="30"/>
  <c r="X229" i="30"/>
  <c r="Y229" i="30"/>
  <c r="Z229" i="30"/>
  <c r="AA229" i="30"/>
  <c r="AB229" i="30"/>
  <c r="S230" i="30"/>
  <c r="T230" i="30"/>
  <c r="V230" i="30"/>
  <c r="W230" i="30"/>
  <c r="X230" i="30"/>
  <c r="Y230" i="30"/>
  <c r="Z230" i="30"/>
  <c r="AA230" i="30"/>
  <c r="AB230" i="30"/>
  <c r="S225" i="30"/>
  <c r="T225" i="30"/>
  <c r="V225" i="30"/>
  <c r="W225" i="30"/>
  <c r="X225" i="30"/>
  <c r="Y225" i="30"/>
  <c r="Z225" i="30"/>
  <c r="AA225" i="30"/>
  <c r="AB225" i="30"/>
  <c r="M68" i="30" l="1"/>
  <c r="M69" i="30"/>
  <c r="M74" i="30"/>
  <c r="J101" i="30" l="1"/>
  <c r="J86" i="30"/>
  <c r="I101" i="30"/>
  <c r="P83" i="30" l="1"/>
  <c r="O83" i="30"/>
  <c r="N83" i="30"/>
  <c r="M83" i="30"/>
  <c r="L83" i="30"/>
  <c r="K83" i="30"/>
  <c r="J83" i="30"/>
  <c r="I83" i="30"/>
  <c r="H83" i="30"/>
  <c r="G83" i="30"/>
  <c r="F83" i="30"/>
  <c r="E83" i="30"/>
  <c r="F68" i="30"/>
  <c r="G68" i="30"/>
  <c r="H68" i="30"/>
  <c r="I68" i="30"/>
  <c r="J68" i="30"/>
  <c r="K68" i="30"/>
  <c r="L68" i="30"/>
  <c r="M107" i="30"/>
  <c r="N68" i="30"/>
  <c r="O68" i="30"/>
  <c r="P68" i="30"/>
  <c r="E68" i="30"/>
  <c r="F69" i="30"/>
  <c r="G69" i="30"/>
  <c r="H69" i="30"/>
  <c r="I69" i="30"/>
  <c r="I134" i="30" s="1"/>
  <c r="J69" i="30"/>
  <c r="K69" i="30"/>
  <c r="L69" i="30"/>
  <c r="N69" i="30"/>
  <c r="O69" i="30"/>
  <c r="P69" i="30"/>
  <c r="E69" i="30"/>
  <c r="F74" i="30"/>
  <c r="G74" i="30"/>
  <c r="H74" i="30"/>
  <c r="I74" i="30"/>
  <c r="J74" i="30"/>
  <c r="K74" i="30"/>
  <c r="L74" i="30"/>
  <c r="N74" i="30"/>
  <c r="O74" i="30"/>
  <c r="P74" i="30"/>
  <c r="F75" i="30"/>
  <c r="G75" i="30"/>
  <c r="H75" i="30"/>
  <c r="I75" i="30"/>
  <c r="J75" i="30"/>
  <c r="K75" i="30"/>
  <c r="L75" i="30"/>
  <c r="M75" i="30"/>
  <c r="N75" i="30"/>
  <c r="O75" i="30"/>
  <c r="P75" i="30"/>
  <c r="F76" i="30"/>
  <c r="F109" i="30" s="1"/>
  <c r="G76" i="30"/>
  <c r="H76" i="30"/>
  <c r="I76" i="30"/>
  <c r="J76" i="30"/>
  <c r="K76" i="30"/>
  <c r="L76" i="30"/>
  <c r="M76" i="30"/>
  <c r="N76" i="30"/>
  <c r="O76" i="30"/>
  <c r="P76" i="30"/>
  <c r="F77" i="30"/>
  <c r="G77" i="30"/>
  <c r="H77" i="30"/>
  <c r="I77" i="30"/>
  <c r="J77" i="30"/>
  <c r="K77" i="30"/>
  <c r="L77" i="30"/>
  <c r="M77" i="30"/>
  <c r="N77" i="30"/>
  <c r="O77" i="30"/>
  <c r="P77" i="30"/>
  <c r="F78" i="30"/>
  <c r="G78" i="30"/>
  <c r="H78" i="30"/>
  <c r="I78" i="30"/>
  <c r="J78" i="30"/>
  <c r="K78" i="30"/>
  <c r="L78" i="30"/>
  <c r="M78" i="30"/>
  <c r="N78" i="30"/>
  <c r="O78" i="30"/>
  <c r="P78" i="30"/>
  <c r="F79" i="30"/>
  <c r="G79" i="30"/>
  <c r="H79" i="30"/>
  <c r="I79" i="30"/>
  <c r="J79" i="30"/>
  <c r="K79" i="30"/>
  <c r="L79" i="30"/>
  <c r="M79" i="30"/>
  <c r="N79" i="30"/>
  <c r="O79" i="30"/>
  <c r="P79" i="30"/>
  <c r="F80" i="30"/>
  <c r="F113" i="30" s="1"/>
  <c r="G80" i="30"/>
  <c r="H80" i="30"/>
  <c r="I80" i="30"/>
  <c r="J80" i="30"/>
  <c r="K80" i="30"/>
  <c r="L80" i="30"/>
  <c r="M80" i="30"/>
  <c r="N80" i="30"/>
  <c r="O80" i="30"/>
  <c r="P80" i="30"/>
  <c r="F81" i="30"/>
  <c r="G81" i="30"/>
  <c r="H81" i="30"/>
  <c r="I81" i="30"/>
  <c r="J81" i="30"/>
  <c r="K81" i="30"/>
  <c r="L81" i="30"/>
  <c r="M81" i="30"/>
  <c r="N81" i="30"/>
  <c r="O81" i="30"/>
  <c r="P81" i="30"/>
  <c r="F82" i="30"/>
  <c r="F115" i="30" s="1"/>
  <c r="G82" i="30"/>
  <c r="H82" i="30"/>
  <c r="I82" i="30"/>
  <c r="J82" i="30"/>
  <c r="K82" i="30"/>
  <c r="L82" i="30"/>
  <c r="M82" i="30"/>
  <c r="N82" i="30"/>
  <c r="O82" i="30"/>
  <c r="P82" i="30"/>
  <c r="F84" i="30"/>
  <c r="G84" i="30"/>
  <c r="H84" i="30"/>
  <c r="I84" i="30"/>
  <c r="J84" i="30"/>
  <c r="K84" i="30"/>
  <c r="L84" i="30"/>
  <c r="M84" i="30"/>
  <c r="N84" i="30"/>
  <c r="O84" i="30"/>
  <c r="P84" i="30"/>
  <c r="F85" i="30"/>
  <c r="F118" i="30" s="1"/>
  <c r="G85" i="30"/>
  <c r="H85" i="30"/>
  <c r="I85" i="30"/>
  <c r="J85" i="30"/>
  <c r="K85" i="30"/>
  <c r="L85" i="30"/>
  <c r="M85" i="30"/>
  <c r="N85" i="30"/>
  <c r="O85" i="30"/>
  <c r="P85" i="30"/>
  <c r="F86" i="30"/>
  <c r="G86" i="30"/>
  <c r="H86" i="30"/>
  <c r="I86" i="30"/>
  <c r="K86" i="30"/>
  <c r="L86" i="30"/>
  <c r="M86" i="30"/>
  <c r="N86" i="30"/>
  <c r="O86" i="30"/>
  <c r="P86" i="30"/>
  <c r="F87" i="30"/>
  <c r="G87" i="30"/>
  <c r="H87" i="30"/>
  <c r="I87" i="30"/>
  <c r="J87" i="30"/>
  <c r="K87" i="30"/>
  <c r="L87" i="30"/>
  <c r="M87" i="30"/>
  <c r="N87" i="30"/>
  <c r="O87" i="30"/>
  <c r="P87" i="30"/>
  <c r="F88" i="30"/>
  <c r="F121" i="30" s="1"/>
  <c r="G88" i="30"/>
  <c r="H88" i="30"/>
  <c r="I88" i="30"/>
  <c r="J88" i="30"/>
  <c r="K88" i="30"/>
  <c r="L88" i="30"/>
  <c r="M88" i="30"/>
  <c r="N88" i="30"/>
  <c r="O88" i="30"/>
  <c r="P88" i="30"/>
  <c r="F89" i="30"/>
  <c r="F122" i="30" s="1"/>
  <c r="G89" i="30"/>
  <c r="H89" i="30"/>
  <c r="I89" i="30"/>
  <c r="J89" i="30"/>
  <c r="K89" i="30"/>
  <c r="L89" i="30"/>
  <c r="M89" i="30"/>
  <c r="N89" i="30"/>
  <c r="O89" i="30"/>
  <c r="P89" i="30"/>
  <c r="F90" i="30"/>
  <c r="F123" i="30" s="1"/>
  <c r="G90" i="30"/>
  <c r="H90" i="30"/>
  <c r="I90" i="30"/>
  <c r="I123" i="30" s="1"/>
  <c r="J90" i="30"/>
  <c r="J123" i="30" s="1"/>
  <c r="K90" i="30"/>
  <c r="L90" i="30"/>
  <c r="M90" i="30"/>
  <c r="N90" i="30"/>
  <c r="O90" i="30"/>
  <c r="P90" i="30"/>
  <c r="F91" i="30"/>
  <c r="F124" i="30" s="1"/>
  <c r="G91" i="30"/>
  <c r="H91" i="30"/>
  <c r="I91" i="30"/>
  <c r="J91" i="30"/>
  <c r="K91" i="30"/>
  <c r="L91" i="30"/>
  <c r="M91" i="30"/>
  <c r="N91" i="30"/>
  <c r="N124" i="30" s="1"/>
  <c r="O91" i="30"/>
  <c r="O124" i="30" s="1"/>
  <c r="P91" i="30"/>
  <c r="F92" i="30"/>
  <c r="F125" i="30" s="1"/>
  <c r="G92" i="30"/>
  <c r="H92" i="30"/>
  <c r="I92" i="30"/>
  <c r="J92" i="30"/>
  <c r="K92" i="30"/>
  <c r="L92" i="30"/>
  <c r="M92" i="30"/>
  <c r="N92" i="30"/>
  <c r="O92" i="30"/>
  <c r="P92" i="30"/>
  <c r="F93" i="30"/>
  <c r="F126" i="30" s="1"/>
  <c r="G93" i="30"/>
  <c r="H93" i="30"/>
  <c r="I93" i="30"/>
  <c r="J93" i="30"/>
  <c r="K93" i="30"/>
  <c r="L93" i="30"/>
  <c r="M93" i="30"/>
  <c r="N93" i="30"/>
  <c r="O93" i="30"/>
  <c r="P93" i="30"/>
  <c r="F94" i="30"/>
  <c r="F127" i="30" s="1"/>
  <c r="G94" i="30"/>
  <c r="H94" i="30"/>
  <c r="I94" i="30"/>
  <c r="J94" i="30"/>
  <c r="K94" i="30"/>
  <c r="L94" i="30"/>
  <c r="M94" i="30"/>
  <c r="N94" i="30"/>
  <c r="O94" i="30"/>
  <c r="P94" i="30"/>
  <c r="F95" i="30"/>
  <c r="F128" i="30" s="1"/>
  <c r="G95" i="30"/>
  <c r="H95" i="30"/>
  <c r="I95" i="30"/>
  <c r="J95" i="30"/>
  <c r="K95" i="30"/>
  <c r="L95" i="30"/>
  <c r="M95" i="30"/>
  <c r="M128" i="30" s="1"/>
  <c r="N95" i="30"/>
  <c r="O95" i="30"/>
  <c r="P95" i="30"/>
  <c r="F96" i="30"/>
  <c r="G96" i="30"/>
  <c r="H96" i="30"/>
  <c r="I96" i="30"/>
  <c r="J96" i="30"/>
  <c r="K96" i="30"/>
  <c r="L96" i="30"/>
  <c r="M96" i="30"/>
  <c r="N96" i="30"/>
  <c r="O96" i="30"/>
  <c r="P96" i="30"/>
  <c r="F97" i="30"/>
  <c r="G97" i="30"/>
  <c r="H97" i="30"/>
  <c r="I97" i="30"/>
  <c r="J97" i="30"/>
  <c r="K97" i="30"/>
  <c r="L97" i="30"/>
  <c r="M97" i="30"/>
  <c r="N97" i="30"/>
  <c r="O97" i="30"/>
  <c r="O130" i="30" s="1"/>
  <c r="P97" i="30"/>
  <c r="F98" i="30"/>
  <c r="F131" i="30" s="1"/>
  <c r="G98" i="30"/>
  <c r="H98" i="30"/>
  <c r="I98" i="30"/>
  <c r="J98" i="30"/>
  <c r="K98" i="30"/>
  <c r="L98" i="30"/>
  <c r="M98" i="30"/>
  <c r="N98" i="30"/>
  <c r="O98" i="30"/>
  <c r="P98" i="30"/>
  <c r="F99" i="30"/>
  <c r="F132" i="30" s="1"/>
  <c r="G99" i="30"/>
  <c r="H99" i="30"/>
  <c r="I99" i="30"/>
  <c r="J99" i="30"/>
  <c r="K99" i="30"/>
  <c r="L99" i="30"/>
  <c r="M99" i="30"/>
  <c r="N99" i="30"/>
  <c r="O99" i="30"/>
  <c r="P99" i="30"/>
  <c r="F100" i="30"/>
  <c r="F133" i="30" s="1"/>
  <c r="G100" i="30"/>
  <c r="H100" i="30"/>
  <c r="I100" i="30"/>
  <c r="J100" i="30"/>
  <c r="K100" i="30"/>
  <c r="L100" i="30"/>
  <c r="M100" i="30"/>
  <c r="N100" i="30"/>
  <c r="O100" i="30"/>
  <c r="P100" i="30"/>
  <c r="F101" i="30"/>
  <c r="G101" i="30"/>
  <c r="H101" i="30"/>
  <c r="J134" i="30"/>
  <c r="K101" i="30"/>
  <c r="L101" i="30"/>
  <c r="M101" i="30"/>
  <c r="N101" i="30"/>
  <c r="O101" i="30"/>
  <c r="P101" i="30"/>
  <c r="F102" i="30"/>
  <c r="F135" i="30" s="1"/>
  <c r="G102" i="30"/>
  <c r="H102" i="30"/>
  <c r="I102" i="30"/>
  <c r="J102" i="30"/>
  <c r="K102" i="30"/>
  <c r="L102" i="30"/>
  <c r="M102" i="30"/>
  <c r="M135" i="30" s="1"/>
  <c r="N102" i="30"/>
  <c r="N135" i="30" s="1"/>
  <c r="O102" i="30"/>
  <c r="O135" i="30" s="1"/>
  <c r="P102" i="30"/>
  <c r="F103" i="30"/>
  <c r="F136" i="30" s="1"/>
  <c r="G103" i="30"/>
  <c r="H103" i="30"/>
  <c r="I103" i="30"/>
  <c r="J103" i="30"/>
  <c r="K103" i="30"/>
  <c r="L103" i="30"/>
  <c r="M103" i="30"/>
  <c r="N103" i="30"/>
  <c r="O103" i="30"/>
  <c r="P103" i="30"/>
  <c r="E103" i="30"/>
  <c r="E102" i="30"/>
  <c r="E101" i="30"/>
  <c r="E100" i="30"/>
  <c r="E99" i="30"/>
  <c r="E98" i="30"/>
  <c r="E97" i="30"/>
  <c r="E96" i="30"/>
  <c r="E95" i="30"/>
  <c r="E94" i="30"/>
  <c r="E93" i="30"/>
  <c r="E92" i="30"/>
  <c r="E91" i="30"/>
  <c r="E90" i="30"/>
  <c r="E89" i="30"/>
  <c r="E88" i="30"/>
  <c r="E87" i="30"/>
  <c r="E86" i="30"/>
  <c r="E85" i="30"/>
  <c r="E84" i="30"/>
  <c r="E82" i="30"/>
  <c r="E81" i="30"/>
  <c r="E80" i="30"/>
  <c r="E79" i="30"/>
  <c r="E78" i="30"/>
  <c r="E77" i="30"/>
  <c r="E76" i="30"/>
  <c r="E75" i="30"/>
  <c r="E74" i="30"/>
  <c r="F116" i="30" l="1"/>
  <c r="I110" i="30"/>
  <c r="N118" i="30"/>
  <c r="F117" i="30"/>
  <c r="F110" i="30"/>
  <c r="J136" i="30"/>
  <c r="I107" i="30"/>
  <c r="J126" i="30"/>
  <c r="J130" i="30"/>
  <c r="J127" i="30"/>
  <c r="I114" i="30"/>
  <c r="J135" i="30"/>
  <c r="J132" i="30"/>
  <c r="J133" i="30"/>
  <c r="J128" i="30"/>
  <c r="I127" i="30"/>
  <c r="O131" i="30"/>
  <c r="O125" i="30"/>
  <c r="O126" i="30"/>
  <c r="N113" i="30"/>
  <c r="N116" i="30"/>
  <c r="N112" i="30"/>
  <c r="O132" i="30"/>
  <c r="O133" i="30"/>
  <c r="N132" i="30"/>
  <c r="O127" i="30"/>
  <c r="J122" i="30"/>
  <c r="N120" i="30"/>
  <c r="F119" i="30"/>
  <c r="N114" i="30"/>
  <c r="F112" i="30"/>
  <c r="N108" i="30"/>
  <c r="F107" i="30"/>
  <c r="O122" i="30"/>
  <c r="N115" i="30"/>
  <c r="J129" i="30"/>
  <c r="O136" i="30"/>
  <c r="O128" i="30"/>
  <c r="O134" i="30"/>
  <c r="O129" i="30"/>
  <c r="J124" i="30"/>
  <c r="O123" i="30"/>
  <c r="F120" i="30"/>
  <c r="N117" i="30"/>
  <c r="F114" i="30"/>
  <c r="N110" i="30"/>
  <c r="F108" i="30"/>
  <c r="E124" i="30"/>
  <c r="N158" i="30" s="1"/>
  <c r="Z158" i="30" s="1"/>
  <c r="E128" i="30"/>
  <c r="P135" i="30"/>
  <c r="K131" i="30"/>
  <c r="G135" i="30"/>
  <c r="K128" i="30"/>
  <c r="K124" i="30"/>
  <c r="K158" i="30" s="1"/>
  <c r="W158" i="30" s="1"/>
  <c r="O117" i="30"/>
  <c r="K117" i="30"/>
  <c r="G117" i="30"/>
  <c r="K112" i="30"/>
  <c r="N111" i="30"/>
  <c r="F111" i="30"/>
  <c r="K108" i="30"/>
  <c r="N107" i="30"/>
  <c r="H135" i="30"/>
  <c r="K134" i="30"/>
  <c r="G131" i="30"/>
  <c r="K127" i="30"/>
  <c r="G127" i="30"/>
  <c r="K123" i="30"/>
  <c r="G123" i="30"/>
  <c r="L120" i="30"/>
  <c r="K119" i="30"/>
  <c r="K115" i="30"/>
  <c r="K111" i="30"/>
  <c r="P121" i="30"/>
  <c r="E123" i="30"/>
  <c r="J157" i="30" s="1"/>
  <c r="V157" i="30" s="1"/>
  <c r="E127" i="30"/>
  <c r="E131" i="30"/>
  <c r="G165" i="30" s="1"/>
  <c r="S165" i="30" s="1"/>
  <c r="E135" i="30"/>
  <c r="N169" i="30" s="1"/>
  <c r="Z169" i="30" s="1"/>
  <c r="G134" i="30"/>
  <c r="P131" i="30"/>
  <c r="H131" i="30"/>
  <c r="G130" i="30"/>
  <c r="P127" i="30"/>
  <c r="L127" i="30"/>
  <c r="H127" i="30"/>
  <c r="G126" i="30"/>
  <c r="P123" i="30"/>
  <c r="P157" i="30" s="1"/>
  <c r="AB157" i="30" s="1"/>
  <c r="L123" i="30"/>
  <c r="H123" i="30"/>
  <c r="G122" i="30"/>
  <c r="P115" i="30"/>
  <c r="L115" i="30"/>
  <c r="H115" i="30"/>
  <c r="K114" i="30"/>
  <c r="K110" i="30"/>
  <c r="K107" i="30"/>
  <c r="E120" i="30"/>
  <c r="I121" i="30"/>
  <c r="P118" i="30"/>
  <c r="K116" i="30"/>
  <c r="E122" i="30"/>
  <c r="F156" i="30" s="1"/>
  <c r="E126" i="30"/>
  <c r="F160" i="30" s="1"/>
  <c r="R160" i="30" s="1"/>
  <c r="E130" i="30"/>
  <c r="O164" i="30" s="1"/>
  <c r="AA164" i="30" s="1"/>
  <c r="K136" i="30"/>
  <c r="G133" i="30"/>
  <c r="K129" i="30"/>
  <c r="G129" i="30"/>
  <c r="K125" i="30"/>
  <c r="G125" i="30"/>
  <c r="K121" i="30"/>
  <c r="G121" i="30"/>
  <c r="H119" i="30"/>
  <c r="K118" i="30"/>
  <c r="L114" i="30"/>
  <c r="K113" i="30"/>
  <c r="G113" i="30"/>
  <c r="L110" i="30"/>
  <c r="K109" i="30"/>
  <c r="G109" i="30"/>
  <c r="L107" i="30"/>
  <c r="J131" i="30"/>
  <c r="J165" i="30" s="1"/>
  <c r="V165" i="30" s="1"/>
  <c r="E109" i="30"/>
  <c r="F143" i="30" s="1"/>
  <c r="N129" i="30"/>
  <c r="N134" i="30"/>
  <c r="N131" i="30"/>
  <c r="N165" i="30" s="1"/>
  <c r="Z165" i="30" s="1"/>
  <c r="N127" i="30"/>
  <c r="N123" i="30"/>
  <c r="I119" i="30"/>
  <c r="I113" i="30"/>
  <c r="P112" i="30"/>
  <c r="I109" i="30"/>
  <c r="F129" i="30"/>
  <c r="N119" i="30"/>
  <c r="J109" i="30"/>
  <c r="J143" i="30" s="1"/>
  <c r="E114" i="30"/>
  <c r="N121" i="30"/>
  <c r="E117" i="30"/>
  <c r="N136" i="30"/>
  <c r="N133" i="30"/>
  <c r="N125" i="30"/>
  <c r="I120" i="30"/>
  <c r="I117" i="30"/>
  <c r="I111" i="30"/>
  <c r="L135" i="30"/>
  <c r="L109" i="30"/>
  <c r="H109" i="30"/>
  <c r="H143" i="30" s="1"/>
  <c r="E110" i="30"/>
  <c r="E118" i="30"/>
  <c r="N128" i="30"/>
  <c r="I135" i="30"/>
  <c r="N130" i="30"/>
  <c r="N164" i="30" s="1"/>
  <c r="Z164" i="30" s="1"/>
  <c r="I129" i="30"/>
  <c r="N126" i="30"/>
  <c r="N122" i="30"/>
  <c r="I118" i="30"/>
  <c r="L111" i="30"/>
  <c r="H111" i="30"/>
  <c r="K132" i="30"/>
  <c r="O115" i="30"/>
  <c r="K120" i="30"/>
  <c r="G111" i="30"/>
  <c r="E113" i="30"/>
  <c r="F147" i="30" s="1"/>
  <c r="R147" i="30" s="1"/>
  <c r="E121" i="30"/>
  <c r="N109" i="30"/>
  <c r="N143" i="30" s="1"/>
  <c r="M134" i="30"/>
  <c r="M129" i="30"/>
  <c r="M132" i="30"/>
  <c r="M131" i="30"/>
  <c r="M130" i="30"/>
  <c r="M127" i="30"/>
  <c r="M126" i="30"/>
  <c r="M125" i="30"/>
  <c r="M124" i="30"/>
  <c r="M133" i="30"/>
  <c r="M123" i="30"/>
  <c r="M122" i="30"/>
  <c r="M136" i="30"/>
  <c r="L131" i="30"/>
  <c r="K130" i="30"/>
  <c r="K126" i="30"/>
  <c r="K122" i="30"/>
  <c r="K156" i="30" s="1"/>
  <c r="K135" i="30"/>
  <c r="K133" i="30"/>
  <c r="J125" i="30"/>
  <c r="I136" i="30"/>
  <c r="I124" i="30"/>
  <c r="I158" i="30" s="1"/>
  <c r="U158" i="30" s="1"/>
  <c r="I131" i="30"/>
  <c r="I133" i="30"/>
  <c r="I125" i="30"/>
  <c r="I130" i="30"/>
  <c r="I126" i="30"/>
  <c r="I122" i="30"/>
  <c r="I128" i="30"/>
  <c r="I162" i="30" s="1"/>
  <c r="U162" i="30" s="1"/>
  <c r="I132" i="30"/>
  <c r="G136" i="30"/>
  <c r="G132" i="30"/>
  <c r="G128" i="30"/>
  <c r="G124" i="30"/>
  <c r="G158" i="30" s="1"/>
  <c r="S158" i="30" s="1"/>
  <c r="F134" i="30"/>
  <c r="F130" i="30"/>
  <c r="E125" i="30"/>
  <c r="E134" i="30"/>
  <c r="E133" i="30"/>
  <c r="P107" i="30"/>
  <c r="P120" i="30"/>
  <c r="P113" i="30"/>
  <c r="P110" i="30"/>
  <c r="P119" i="30"/>
  <c r="P116" i="30"/>
  <c r="P109" i="30"/>
  <c r="P117" i="30"/>
  <c r="P151" i="30" s="1"/>
  <c r="P114" i="30"/>
  <c r="P111" i="30"/>
  <c r="P108" i="30"/>
  <c r="O119" i="30"/>
  <c r="O109" i="30"/>
  <c r="O120" i="30"/>
  <c r="O107" i="30"/>
  <c r="O114" i="30"/>
  <c r="O110" i="30"/>
  <c r="O121" i="30"/>
  <c r="O113" i="30"/>
  <c r="O111" i="30"/>
  <c r="O118" i="30"/>
  <c r="O112" i="30"/>
  <c r="O108" i="30"/>
  <c r="O116" i="30"/>
  <c r="M117" i="30"/>
  <c r="M116" i="30"/>
  <c r="M108" i="30"/>
  <c r="M120" i="30"/>
  <c r="M114" i="30"/>
  <c r="M110" i="30"/>
  <c r="M121" i="30"/>
  <c r="M111" i="30"/>
  <c r="M115" i="30"/>
  <c r="M118" i="30"/>
  <c r="M112" i="30"/>
  <c r="M119" i="30"/>
  <c r="M113" i="30"/>
  <c r="M109" i="30"/>
  <c r="L121" i="30"/>
  <c r="L112" i="30"/>
  <c r="L118" i="30"/>
  <c r="L116" i="30"/>
  <c r="L108" i="30"/>
  <c r="L119" i="30"/>
  <c r="L113" i="30"/>
  <c r="L117" i="30"/>
  <c r="J117" i="30"/>
  <c r="J115" i="30"/>
  <c r="J119" i="30"/>
  <c r="J108" i="30"/>
  <c r="J116" i="30"/>
  <c r="J112" i="30"/>
  <c r="J120" i="30"/>
  <c r="J114" i="30"/>
  <c r="J110" i="30"/>
  <c r="J121" i="30"/>
  <c r="J113" i="30"/>
  <c r="J111" i="30"/>
  <c r="J107" i="30"/>
  <c r="J118" i="30"/>
  <c r="I116" i="30"/>
  <c r="I115" i="30"/>
  <c r="I112" i="30"/>
  <c r="I108" i="30"/>
  <c r="H107" i="30"/>
  <c r="H117" i="30"/>
  <c r="H151" i="30" s="1"/>
  <c r="H118" i="30"/>
  <c r="H114" i="30"/>
  <c r="H110" i="30"/>
  <c r="H121" i="30"/>
  <c r="H120" i="30"/>
  <c r="H116" i="30"/>
  <c r="H112" i="30"/>
  <c r="H108" i="30"/>
  <c r="H113" i="30"/>
  <c r="G107" i="30"/>
  <c r="G120" i="30"/>
  <c r="G116" i="30"/>
  <c r="G112" i="30"/>
  <c r="G108" i="30"/>
  <c r="G119" i="30"/>
  <c r="G115" i="30"/>
  <c r="G118" i="30"/>
  <c r="G114" i="30"/>
  <c r="G110" i="30"/>
  <c r="E107" i="30"/>
  <c r="K141" i="30" s="1"/>
  <c r="W141" i="30" s="1"/>
  <c r="E111" i="30"/>
  <c r="E115" i="30"/>
  <c r="F149" i="30" s="1"/>
  <c r="R149" i="30" s="1"/>
  <c r="E119" i="30"/>
  <c r="H153" i="30" s="1"/>
  <c r="T153" i="30" s="1"/>
  <c r="E108" i="30"/>
  <c r="E112" i="30"/>
  <c r="E116" i="30"/>
  <c r="P136" i="30"/>
  <c r="P133" i="30"/>
  <c r="H133" i="30"/>
  <c r="L129" i="30"/>
  <c r="L125" i="30"/>
  <c r="P134" i="30"/>
  <c r="L134" i="30"/>
  <c r="H134" i="30"/>
  <c r="P130" i="30"/>
  <c r="L130" i="30"/>
  <c r="H130" i="30"/>
  <c r="P126" i="30"/>
  <c r="P160" i="30" s="1"/>
  <c r="AB160" i="30" s="1"/>
  <c r="L126" i="30"/>
  <c r="H126" i="30"/>
  <c r="P122" i="30"/>
  <c r="L122" i="30"/>
  <c r="L156" i="30" s="1"/>
  <c r="H122" i="30"/>
  <c r="F151" i="30"/>
  <c r="L136" i="30"/>
  <c r="H136" i="30"/>
  <c r="P132" i="30"/>
  <c r="L132" i="30"/>
  <c r="H132" i="30"/>
  <c r="P128" i="30"/>
  <c r="P162" i="30" s="1"/>
  <c r="AB162" i="30" s="1"/>
  <c r="L128" i="30"/>
  <c r="H128" i="30"/>
  <c r="P124" i="30"/>
  <c r="L124" i="30"/>
  <c r="H124" i="30"/>
  <c r="L133" i="30"/>
  <c r="P129" i="30"/>
  <c r="H129" i="30"/>
  <c r="P125" i="30"/>
  <c r="H125" i="30"/>
  <c r="E132" i="30"/>
  <c r="E136" i="30"/>
  <c r="E129" i="30"/>
  <c r="O165" i="30" l="1"/>
  <c r="AA165" i="30" s="1"/>
  <c r="J161" i="30"/>
  <c r="I156" i="30"/>
  <c r="U156" i="30" s="1"/>
  <c r="M165" i="30"/>
  <c r="Y165" i="30" s="1"/>
  <c r="K159" i="30"/>
  <c r="W159" i="30" s="1"/>
  <c r="O158" i="30"/>
  <c r="AA158" i="30" s="1"/>
  <c r="F146" i="30"/>
  <c r="R146" i="30" s="1"/>
  <c r="L158" i="30"/>
  <c r="X158" i="30" s="1"/>
  <c r="F165" i="30"/>
  <c r="R165" i="30" s="1"/>
  <c r="L151" i="30"/>
  <c r="X151" i="30" s="1"/>
  <c r="P158" i="30"/>
  <c r="AB158" i="30" s="1"/>
  <c r="O159" i="30"/>
  <c r="AA159" i="30" s="1"/>
  <c r="F158" i="30"/>
  <c r="R158" i="30" s="1"/>
  <c r="M160" i="30"/>
  <c r="Y160" i="30" s="1"/>
  <c r="G152" i="30"/>
  <c r="S152" i="30" s="1"/>
  <c r="L169" i="30"/>
  <c r="X169" i="30" s="1"/>
  <c r="H159" i="30"/>
  <c r="T159" i="30" s="1"/>
  <c r="J156" i="30"/>
  <c r="V156" i="30" s="1"/>
  <c r="J162" i="30"/>
  <c r="V162" i="30" s="1"/>
  <c r="N151" i="30"/>
  <c r="Z151" i="30" s="1"/>
  <c r="O162" i="30"/>
  <c r="AA162" i="30" s="1"/>
  <c r="N162" i="30"/>
  <c r="Z162" i="30" s="1"/>
  <c r="K162" i="30"/>
  <c r="W162" i="30" s="1"/>
  <c r="G154" i="30"/>
  <c r="S154" i="30" s="1"/>
  <c r="N150" i="30"/>
  <c r="Z150" i="30" s="1"/>
  <c r="G162" i="30"/>
  <c r="S162" i="30" s="1"/>
  <c r="J167" i="30"/>
  <c r="V167" i="30" s="1"/>
  <c r="J169" i="30"/>
  <c r="V169" i="30" s="1"/>
  <c r="K152" i="30"/>
  <c r="W152" i="30" s="1"/>
  <c r="H158" i="30"/>
  <c r="T158" i="30" s="1"/>
  <c r="O147" i="30"/>
  <c r="AA147" i="30" s="1"/>
  <c r="K169" i="30"/>
  <c r="W169" i="30" s="1"/>
  <c r="G160" i="30"/>
  <c r="S160" i="30" s="1"/>
  <c r="K151" i="30"/>
  <c r="W151" i="30" s="1"/>
  <c r="P169" i="30"/>
  <c r="AB169" i="30" s="1"/>
  <c r="N141" i="30"/>
  <c r="Z141" i="30" s="1"/>
  <c r="K147" i="30"/>
  <c r="W147" i="30" s="1"/>
  <c r="O169" i="30"/>
  <c r="AA169" i="30" s="1"/>
  <c r="F169" i="30"/>
  <c r="R169" i="30" s="1"/>
  <c r="H162" i="30"/>
  <c r="T162" i="30" s="1"/>
  <c r="M154" i="30"/>
  <c r="Y154" i="30" s="1"/>
  <c r="M158" i="30"/>
  <c r="Y158" i="30" s="1"/>
  <c r="M169" i="30"/>
  <c r="Y169" i="30" s="1"/>
  <c r="L162" i="30"/>
  <c r="X162" i="30" s="1"/>
  <c r="L160" i="30"/>
  <c r="X160" i="30" s="1"/>
  <c r="H147" i="30"/>
  <c r="T147" i="30" s="1"/>
  <c r="P147" i="30"/>
  <c r="AB147" i="30" s="1"/>
  <c r="I151" i="30"/>
  <c r="U151" i="30" s="1"/>
  <c r="T151" i="30"/>
  <c r="R151" i="30"/>
  <c r="AB151" i="30"/>
  <c r="Z143" i="30"/>
  <c r="T143" i="30"/>
  <c r="V143" i="30"/>
  <c r="R143" i="30"/>
  <c r="X156" i="30"/>
  <c r="W156" i="30"/>
  <c r="V161" i="30"/>
  <c r="R156" i="30"/>
  <c r="M159" i="30"/>
  <c r="Y159" i="30" s="1"/>
  <c r="K154" i="30"/>
  <c r="W154" i="30" s="1"/>
  <c r="P146" i="30"/>
  <c r="G169" i="30"/>
  <c r="S169" i="30" s="1"/>
  <c r="M143" i="30"/>
  <c r="O154" i="30"/>
  <c r="AA154" i="30" s="1"/>
  <c r="P154" i="30"/>
  <c r="AB154" i="30" s="1"/>
  <c r="I147" i="30"/>
  <c r="U147" i="30" s="1"/>
  <c r="H165" i="30"/>
  <c r="T165" i="30" s="1"/>
  <c r="H169" i="30"/>
  <c r="T169" i="30" s="1"/>
  <c r="J158" i="30"/>
  <c r="V158" i="30" s="1"/>
  <c r="N154" i="30"/>
  <c r="Z154" i="30" s="1"/>
  <c r="I161" i="30"/>
  <c r="N152" i="30"/>
  <c r="Z152" i="30" s="1"/>
  <c r="L144" i="30"/>
  <c r="X144" i="30" s="1"/>
  <c r="P152" i="30"/>
  <c r="AB152" i="30" s="1"/>
  <c r="F152" i="30"/>
  <c r="R152" i="30" s="1"/>
  <c r="O161" i="30"/>
  <c r="M161" i="30"/>
  <c r="K161" i="30"/>
  <c r="N155" i="30"/>
  <c r="Z155" i="30" s="1"/>
  <c r="P153" i="30"/>
  <c r="AB153" i="30" s="1"/>
  <c r="M152" i="30"/>
  <c r="Y152" i="30" s="1"/>
  <c r="O144" i="30"/>
  <c r="AA144" i="30" s="1"/>
  <c r="K148" i="30"/>
  <c r="O152" i="30"/>
  <c r="AA152" i="30" s="1"/>
  <c r="G161" i="30"/>
  <c r="H152" i="30"/>
  <c r="T152" i="30" s="1"/>
  <c r="N161" i="30"/>
  <c r="L161" i="30"/>
  <c r="G153" i="30"/>
  <c r="S153" i="30" s="1"/>
  <c r="N153" i="30"/>
  <c r="Z153" i="30" s="1"/>
  <c r="F141" i="30"/>
  <c r="R141" i="30" s="1"/>
  <c r="P159" i="30"/>
  <c r="AB159" i="30" s="1"/>
  <c r="F142" i="30"/>
  <c r="R142" i="30" s="1"/>
  <c r="J152" i="30"/>
  <c r="V152" i="30" s="1"/>
  <c r="O150" i="30"/>
  <c r="AA150" i="30" s="1"/>
  <c r="O153" i="30"/>
  <c r="AA153" i="30" s="1"/>
  <c r="M162" i="30"/>
  <c r="Y162" i="30" s="1"/>
  <c r="I160" i="30"/>
  <c r="U160" i="30" s="1"/>
  <c r="K164" i="30"/>
  <c r="W164" i="30" s="1"/>
  <c r="I152" i="30"/>
  <c r="U152" i="30" s="1"/>
  <c r="P161" i="30"/>
  <c r="L157" i="30"/>
  <c r="X157" i="30" s="1"/>
  <c r="J149" i="30"/>
  <c r="V149" i="30" s="1"/>
  <c r="M157" i="30"/>
  <c r="Y157" i="30" s="1"/>
  <c r="N157" i="30"/>
  <c r="Z157" i="30" s="1"/>
  <c r="F157" i="30"/>
  <c r="R157" i="30" s="1"/>
  <c r="F153" i="30"/>
  <c r="R153" i="30" s="1"/>
  <c r="O141" i="30"/>
  <c r="AA141" i="30" s="1"/>
  <c r="N147" i="30"/>
  <c r="Z147" i="30" s="1"/>
  <c r="L148" i="30"/>
  <c r="G156" i="30"/>
  <c r="J142" i="30"/>
  <c r="V142" i="30" s="1"/>
  <c r="L153" i="30"/>
  <c r="X153" i="30" s="1"/>
  <c r="I143" i="30"/>
  <c r="G143" i="30"/>
  <c r="K153" i="30"/>
  <c r="W153" i="30" s="1"/>
  <c r="K142" i="30"/>
  <c r="W142" i="30" s="1"/>
  <c r="P143" i="30"/>
  <c r="K143" i="30"/>
  <c r="G155" i="30"/>
  <c r="S155" i="30" s="1"/>
  <c r="J148" i="30"/>
  <c r="O146" i="30"/>
  <c r="F155" i="30"/>
  <c r="R155" i="30" s="1"/>
  <c r="O143" i="30"/>
  <c r="H141" i="30"/>
  <c r="T141" i="30" s="1"/>
  <c r="K157" i="30"/>
  <c r="W157" i="30" s="1"/>
  <c r="J164" i="30"/>
  <c r="V164" i="30" s="1"/>
  <c r="I157" i="30"/>
  <c r="U157" i="30" s="1"/>
  <c r="G147" i="30"/>
  <c r="S147" i="30" s="1"/>
  <c r="J147" i="30"/>
  <c r="V147" i="30" s="1"/>
  <c r="L152" i="30"/>
  <c r="X152" i="30" s="1"/>
  <c r="F164" i="30"/>
  <c r="R164" i="30" s="1"/>
  <c r="M164" i="30"/>
  <c r="Y164" i="30" s="1"/>
  <c r="N160" i="30"/>
  <c r="Z160" i="30" s="1"/>
  <c r="L143" i="30"/>
  <c r="O151" i="30"/>
  <c r="L154" i="30"/>
  <c r="X154" i="30" s="1"/>
  <c r="H157" i="30"/>
  <c r="T157" i="30" s="1"/>
  <c r="H161" i="30"/>
  <c r="P155" i="30"/>
  <c r="AB155" i="30" s="1"/>
  <c r="G164" i="30"/>
  <c r="S164" i="30" s="1"/>
  <c r="G157" i="30"/>
  <c r="S157" i="30" s="1"/>
  <c r="M147" i="30"/>
  <c r="Y147" i="30" s="1"/>
  <c r="P141" i="30"/>
  <c r="AB141" i="30" s="1"/>
  <c r="J160" i="30"/>
  <c r="V160" i="30" s="1"/>
  <c r="O160" i="30"/>
  <c r="AA160" i="30" s="1"/>
  <c r="H160" i="30"/>
  <c r="T160" i="30" s="1"/>
  <c r="L164" i="30"/>
  <c r="X164" i="30" s="1"/>
  <c r="G148" i="30"/>
  <c r="H148" i="30"/>
  <c r="J155" i="30"/>
  <c r="V155" i="30" s="1"/>
  <c r="J146" i="30"/>
  <c r="L146" i="30"/>
  <c r="M145" i="30"/>
  <c r="Y145" i="30" s="1"/>
  <c r="O145" i="30"/>
  <c r="AA145" i="30" s="1"/>
  <c r="O148" i="30"/>
  <c r="P144" i="30"/>
  <c r="AB144" i="30" s="1"/>
  <c r="K160" i="30"/>
  <c r="W160" i="30" s="1"/>
  <c r="G151" i="30"/>
  <c r="M151" i="30"/>
  <c r="F154" i="30"/>
  <c r="R154" i="30" s="1"/>
  <c r="N142" i="30"/>
  <c r="Z142" i="30" s="1"/>
  <c r="L141" i="30"/>
  <c r="X141" i="30" s="1"/>
  <c r="J141" i="30"/>
  <c r="V141" i="30" s="1"/>
  <c r="G144" i="30"/>
  <c r="S144" i="30" s="1"/>
  <c r="O157" i="30"/>
  <c r="AA157" i="30" s="1"/>
  <c r="H164" i="30"/>
  <c r="T164" i="30" s="1"/>
  <c r="M156" i="30"/>
  <c r="P156" i="30"/>
  <c r="J154" i="30"/>
  <c r="V154" i="30" s="1"/>
  <c r="P165" i="30"/>
  <c r="AB165" i="30" s="1"/>
  <c r="G142" i="30"/>
  <c r="S142" i="30" s="1"/>
  <c r="G141" i="30"/>
  <c r="S141" i="30" s="1"/>
  <c r="I142" i="30"/>
  <c r="U142" i="30" s="1"/>
  <c r="J151" i="30"/>
  <c r="O142" i="30"/>
  <c r="AA142" i="30" s="1"/>
  <c r="M141" i="30"/>
  <c r="Y141" i="30" s="1"/>
  <c r="I141" i="30"/>
  <c r="U141" i="30" s="1"/>
  <c r="N156" i="30"/>
  <c r="K165" i="30"/>
  <c r="W165" i="30" s="1"/>
  <c r="O156" i="30"/>
  <c r="H156" i="30"/>
  <c r="P164" i="30"/>
  <c r="AB164" i="30" s="1"/>
  <c r="P145" i="30"/>
  <c r="AB145" i="30" s="1"/>
  <c r="H154" i="30"/>
  <c r="T154" i="30" s="1"/>
  <c r="J144" i="30"/>
  <c r="V144" i="30" s="1"/>
  <c r="L142" i="30"/>
  <c r="X142" i="30" s="1"/>
  <c r="M142" i="30"/>
  <c r="Y142" i="30" s="1"/>
  <c r="P142" i="30"/>
  <c r="AB142" i="30" s="1"/>
  <c r="G159" i="30"/>
  <c r="S159" i="30" s="1"/>
  <c r="L165" i="30"/>
  <c r="X165" i="30" s="1"/>
  <c r="K155" i="30"/>
  <c r="W155" i="30" s="1"/>
  <c r="N148" i="30"/>
  <c r="M144" i="30"/>
  <c r="Y144" i="30" s="1"/>
  <c r="F144" i="30"/>
  <c r="R144" i="30" s="1"/>
  <c r="K144" i="30"/>
  <c r="W144" i="30" s="1"/>
  <c r="G167" i="30"/>
  <c r="S167" i="30" s="1"/>
  <c r="L168" i="30"/>
  <c r="X168" i="30" s="1"/>
  <c r="J153" i="30"/>
  <c r="V153" i="30" s="1"/>
  <c r="L147" i="30"/>
  <c r="X147" i="30" s="1"/>
  <c r="M149" i="30"/>
  <c r="J168" i="30"/>
  <c r="V168" i="30" s="1"/>
  <c r="L149" i="30"/>
  <c r="X149" i="30" s="1"/>
  <c r="L155" i="30"/>
  <c r="X155" i="30" s="1"/>
  <c r="H155" i="30"/>
  <c r="T155" i="30" s="1"/>
  <c r="J150" i="30"/>
  <c r="V150" i="30" s="1"/>
  <c r="F148" i="30"/>
  <c r="N144" i="30"/>
  <c r="Z144" i="30" s="1"/>
  <c r="H144" i="30"/>
  <c r="T144" i="30" s="1"/>
  <c r="M168" i="30"/>
  <c r="Y168" i="30" s="1"/>
  <c r="H167" i="30"/>
  <c r="T167" i="30" s="1"/>
  <c r="M155" i="30"/>
  <c r="Y155" i="30" s="1"/>
  <c r="F145" i="30"/>
  <c r="R145" i="30" s="1"/>
  <c r="H145" i="30"/>
  <c r="T145" i="30" s="1"/>
  <c r="I155" i="30"/>
  <c r="U155" i="30" s="1"/>
  <c r="P148" i="30"/>
  <c r="H168" i="30"/>
  <c r="T168" i="30" s="1"/>
  <c r="H142" i="30"/>
  <c r="T142" i="30" s="1"/>
  <c r="O155" i="30"/>
  <c r="AA155" i="30" s="1"/>
  <c r="I159" i="30"/>
  <c r="U159" i="30" s="1"/>
  <c r="F159" i="30"/>
  <c r="R159" i="30" s="1"/>
  <c r="N159" i="30"/>
  <c r="Z159" i="30" s="1"/>
  <c r="J159" i="30"/>
  <c r="V159" i="30" s="1"/>
  <c r="L159" i="30"/>
  <c r="X159" i="30" s="1"/>
  <c r="O167" i="30"/>
  <c r="AA167" i="30" s="1"/>
  <c r="F168" i="30"/>
  <c r="M167" i="30"/>
  <c r="Y167" i="30" s="1"/>
  <c r="O168" i="30"/>
  <c r="AA168" i="30" s="1"/>
  <c r="N168" i="30"/>
  <c r="Z168" i="30" s="1"/>
  <c r="K168" i="30"/>
  <c r="W168" i="30" s="1"/>
  <c r="P168" i="30"/>
  <c r="AB168" i="30" s="1"/>
  <c r="G168" i="30"/>
  <c r="S168" i="30" s="1"/>
  <c r="L167" i="30"/>
  <c r="X167" i="30" s="1"/>
  <c r="N167" i="30"/>
  <c r="Z167" i="30" s="1"/>
  <c r="K167" i="30"/>
  <c r="W167" i="30" s="1"/>
  <c r="I167" i="30"/>
  <c r="U167" i="30" s="1"/>
  <c r="P167" i="30"/>
  <c r="AB167" i="30" s="1"/>
  <c r="M146" i="30"/>
  <c r="O149" i="30"/>
  <c r="AA149" i="30" s="1"/>
  <c r="H149" i="30"/>
  <c r="T149" i="30" s="1"/>
  <c r="N149" i="30"/>
  <c r="Z149" i="30" s="1"/>
  <c r="G149" i="30"/>
  <c r="S149" i="30" s="1"/>
  <c r="P149" i="30"/>
  <c r="AB149" i="30" s="1"/>
  <c r="J145" i="30"/>
  <c r="V145" i="30" s="1"/>
  <c r="G145" i="30"/>
  <c r="S145" i="30" s="1"/>
  <c r="L145" i="30"/>
  <c r="X145" i="30" s="1"/>
  <c r="L150" i="30"/>
  <c r="X150" i="30" s="1"/>
  <c r="M150" i="30"/>
  <c r="Y150" i="30" s="1"/>
  <c r="G146" i="30"/>
  <c r="N146" i="30"/>
  <c r="I146" i="30"/>
  <c r="K150" i="30"/>
  <c r="W150" i="30" s="1"/>
  <c r="F150" i="30"/>
  <c r="R150" i="30" s="1"/>
  <c r="K149" i="30"/>
  <c r="W149" i="30" s="1"/>
  <c r="N145" i="30"/>
  <c r="Z145" i="30" s="1"/>
  <c r="K145" i="30"/>
  <c r="W145" i="30" s="1"/>
  <c r="P150" i="30"/>
  <c r="AB150" i="30" s="1"/>
  <c r="G150" i="30"/>
  <c r="S150" i="30" s="1"/>
  <c r="K146" i="30"/>
  <c r="H146" i="30"/>
  <c r="H150" i="30"/>
  <c r="T150" i="30" s="1"/>
  <c r="M163" i="30"/>
  <c r="Y163" i="30" s="1"/>
  <c r="G163" i="30"/>
  <c r="S163" i="30" s="1"/>
  <c r="K163" i="30"/>
  <c r="W163" i="30" s="1"/>
  <c r="O163" i="30"/>
  <c r="AA163" i="30" s="1"/>
  <c r="F163" i="30"/>
  <c r="J163" i="30"/>
  <c r="V163" i="30" s="1"/>
  <c r="H163" i="30"/>
  <c r="T163" i="30" s="1"/>
  <c r="L163" i="30"/>
  <c r="X163" i="30" s="1"/>
  <c r="P163" i="30"/>
  <c r="AB163" i="30" s="1"/>
  <c r="N163" i="30"/>
  <c r="Z163" i="30" s="1"/>
  <c r="H170" i="30"/>
  <c r="T170" i="30" s="1"/>
  <c r="L170" i="30"/>
  <c r="X170" i="30" s="1"/>
  <c r="P170" i="30"/>
  <c r="AB170" i="30" s="1"/>
  <c r="M170" i="30"/>
  <c r="Y170" i="30" s="1"/>
  <c r="F170" i="30"/>
  <c r="R170" i="30" s="1"/>
  <c r="J170" i="30"/>
  <c r="V170" i="30" s="1"/>
  <c r="N170" i="30"/>
  <c r="Z170" i="30" s="1"/>
  <c r="G170" i="30"/>
  <c r="S170" i="30" s="1"/>
  <c r="K170" i="30"/>
  <c r="W170" i="30" s="1"/>
  <c r="O170" i="30"/>
  <c r="AA170" i="30" s="1"/>
  <c r="H166" i="30"/>
  <c r="L166" i="30"/>
  <c r="P166" i="30"/>
  <c r="I166" i="30"/>
  <c r="N166" i="30"/>
  <c r="G166" i="30"/>
  <c r="K166" i="30"/>
  <c r="O166" i="30"/>
  <c r="M166" i="30"/>
  <c r="L177" i="30" l="1"/>
  <c r="W185" i="30"/>
  <c r="W194" i="30" s="1"/>
  <c r="W203" i="30" s="1"/>
  <c r="W176" i="30"/>
  <c r="R174" i="30"/>
  <c r="R183" i="30"/>
  <c r="R192" i="30" s="1"/>
  <c r="R201" i="30" s="1"/>
  <c r="X185" i="30"/>
  <c r="X194" i="30" s="1"/>
  <c r="X203" i="30" s="1"/>
  <c r="X176" i="30"/>
  <c r="V186" i="30"/>
  <c r="V195" i="30" s="1"/>
  <c r="V204" i="30" s="1"/>
  <c r="V177" i="30"/>
  <c r="T185" i="30"/>
  <c r="T194" i="30" s="1"/>
  <c r="T203" i="30" s="1"/>
  <c r="T176" i="30"/>
  <c r="V183" i="30"/>
  <c r="V192" i="30" s="1"/>
  <c r="V201" i="30" s="1"/>
  <c r="V174" i="30"/>
  <c r="R186" i="30"/>
  <c r="R195" i="30" s="1"/>
  <c r="R204" i="30" s="1"/>
  <c r="R177" i="30"/>
  <c r="V187" i="30"/>
  <c r="V196" i="30" s="1"/>
  <c r="V205" i="30" s="1"/>
  <c r="V178" i="30"/>
  <c r="I177" i="30"/>
  <c r="F176" i="30"/>
  <c r="T183" i="30"/>
  <c r="T192" i="30" s="1"/>
  <c r="T201" i="30" s="1"/>
  <c r="T174" i="30"/>
  <c r="V188" i="30"/>
  <c r="V197" i="30" s="1"/>
  <c r="V206" i="30" s="1"/>
  <c r="V179" i="30"/>
  <c r="U177" i="30"/>
  <c r="U186" i="30"/>
  <c r="U195" i="30" s="1"/>
  <c r="U204" i="30" s="1"/>
  <c r="Z185" i="30"/>
  <c r="Z194" i="30" s="1"/>
  <c r="Z203" i="30" s="1"/>
  <c r="Z176" i="30"/>
  <c r="X186" i="30"/>
  <c r="X195" i="30" s="1"/>
  <c r="X204" i="30" s="1"/>
  <c r="X177" i="30"/>
  <c r="R185" i="30"/>
  <c r="R194" i="30" s="1"/>
  <c r="R203" i="30" s="1"/>
  <c r="R176" i="30"/>
  <c r="U185" i="30"/>
  <c r="U194" i="30" s="1"/>
  <c r="U203" i="30" s="1"/>
  <c r="U176" i="30"/>
  <c r="W186" i="30"/>
  <c r="W195" i="30" s="1"/>
  <c r="W204" i="30" s="1"/>
  <c r="W177" i="30"/>
  <c r="AB185" i="30"/>
  <c r="AB194" i="30" s="1"/>
  <c r="AB203" i="30" s="1"/>
  <c r="AB176" i="30"/>
  <c r="Z183" i="30"/>
  <c r="Z192" i="30" s="1"/>
  <c r="Z201" i="30" s="1"/>
  <c r="Z174" i="30"/>
  <c r="Z166" i="30"/>
  <c r="N179" i="30"/>
  <c r="T146" i="30"/>
  <c r="H175" i="30"/>
  <c r="Z148" i="30"/>
  <c r="W143" i="30"/>
  <c r="W174" i="30" s="1"/>
  <c r="K174" i="30"/>
  <c r="W146" i="30"/>
  <c r="K175" i="30"/>
  <c r="AA156" i="30"/>
  <c r="O177" i="30"/>
  <c r="V146" i="30"/>
  <c r="J175" i="30"/>
  <c r="AB143" i="30"/>
  <c r="AB174" i="30" s="1"/>
  <c r="P174" i="30"/>
  <c r="W148" i="30"/>
  <c r="H174" i="30"/>
  <c r="Y166" i="30"/>
  <c r="M179" i="30"/>
  <c r="V151" i="30"/>
  <c r="J176" i="30"/>
  <c r="AB156" i="30"/>
  <c r="P177" i="30"/>
  <c r="AA146" i="30"/>
  <c r="O175" i="30"/>
  <c r="S143" i="30"/>
  <c r="S174" i="30" s="1"/>
  <c r="G174" i="30"/>
  <c r="X161" i="30"/>
  <c r="L178" i="30"/>
  <c r="Y161" i="30"/>
  <c r="M178" i="30"/>
  <c r="U161" i="30"/>
  <c r="I178" i="30"/>
  <c r="N176" i="30"/>
  <c r="L176" i="30"/>
  <c r="J179" i="30"/>
  <c r="K176" i="30"/>
  <c r="AA166" i="30"/>
  <c r="O179" i="30"/>
  <c r="U166" i="30"/>
  <c r="I179" i="30"/>
  <c r="R168" i="30"/>
  <c r="F179" i="30"/>
  <c r="R148" i="30"/>
  <c r="R184" i="30" s="1"/>
  <c r="R193" i="30" s="1"/>
  <c r="R202" i="30" s="1"/>
  <c r="Z156" i="30"/>
  <c r="N177" i="30"/>
  <c r="Y156" i="30"/>
  <c r="M177" i="30"/>
  <c r="AA148" i="30"/>
  <c r="T148" i="30"/>
  <c r="T161" i="30"/>
  <c r="H178" i="30"/>
  <c r="V148" i="30"/>
  <c r="U143" i="30"/>
  <c r="U174" i="30" s="1"/>
  <c r="I174" i="30"/>
  <c r="S156" i="30"/>
  <c r="G177" i="30"/>
  <c r="Z161" i="30"/>
  <c r="N178" i="30"/>
  <c r="AA161" i="30"/>
  <c r="O178" i="30"/>
  <c r="J174" i="30"/>
  <c r="F175" i="30"/>
  <c r="P176" i="30"/>
  <c r="H176" i="30"/>
  <c r="T166" i="30"/>
  <c r="H179" i="30"/>
  <c r="S146" i="30"/>
  <c r="G175" i="30"/>
  <c r="T156" i="30"/>
  <c r="H177" i="30"/>
  <c r="S151" i="30"/>
  <c r="G176" i="30"/>
  <c r="X146" i="30"/>
  <c r="L175" i="30"/>
  <c r="AA151" i="30"/>
  <c r="O176" i="30"/>
  <c r="AA143" i="30"/>
  <c r="AA183" i="30" s="1"/>
  <c r="AA192" i="30" s="1"/>
  <c r="AA201" i="30" s="1"/>
  <c r="O174" i="30"/>
  <c r="AB161" i="30"/>
  <c r="P178" i="30"/>
  <c r="W161" i="30"/>
  <c r="K178" i="30"/>
  <c r="Y146" i="30"/>
  <c r="M175" i="30"/>
  <c r="X143" i="30"/>
  <c r="X174" i="30" s="1"/>
  <c r="L174" i="30"/>
  <c r="AB146" i="30"/>
  <c r="P175" i="30"/>
  <c r="W166" i="30"/>
  <c r="K179" i="30"/>
  <c r="AB166" i="30"/>
  <c r="P179" i="30"/>
  <c r="U146" i="30"/>
  <c r="I175" i="30"/>
  <c r="Y149" i="30"/>
  <c r="S148" i="30"/>
  <c r="X148" i="30"/>
  <c r="I176" i="30"/>
  <c r="S166" i="30"/>
  <c r="G179" i="30"/>
  <c r="X166" i="30"/>
  <c r="L179" i="30"/>
  <c r="R163" i="30"/>
  <c r="F178" i="30"/>
  <c r="Z146" i="30"/>
  <c r="N175" i="30"/>
  <c r="AB148" i="30"/>
  <c r="Y151" i="30"/>
  <c r="M176" i="30"/>
  <c r="S161" i="30"/>
  <c r="G178" i="30"/>
  <c r="Y143" i="30"/>
  <c r="Y183" i="30" s="1"/>
  <c r="Y192" i="30" s="1"/>
  <c r="Y201" i="30" s="1"/>
  <c r="M174" i="30"/>
  <c r="F177" i="30"/>
  <c r="J178" i="30"/>
  <c r="K177" i="30"/>
  <c r="J177" i="30"/>
  <c r="F174" i="30"/>
  <c r="N174" i="30"/>
  <c r="Y174" i="30" l="1"/>
  <c r="AA174" i="30"/>
  <c r="AB183" i="30"/>
  <c r="AB192" i="30" s="1"/>
  <c r="AB201" i="30" s="1"/>
  <c r="S183" i="30"/>
  <c r="S192" i="30" s="1"/>
  <c r="S201" i="30" s="1"/>
  <c r="W183" i="30"/>
  <c r="W192" i="30" s="1"/>
  <c r="W201" i="30" s="1"/>
  <c r="U183" i="30"/>
  <c r="U192" i="30" s="1"/>
  <c r="U201" i="30" s="1"/>
  <c r="L183" i="30"/>
  <c r="G183" i="30"/>
  <c r="P183" i="30"/>
  <c r="I183" i="30"/>
  <c r="K183" i="30"/>
  <c r="S187" i="30"/>
  <c r="S196" i="30" s="1"/>
  <c r="S205" i="30" s="1"/>
  <c r="S178" i="30"/>
  <c r="T187" i="30"/>
  <c r="T196" i="30" s="1"/>
  <c r="T205" i="30" s="1"/>
  <c r="T178" i="30"/>
  <c r="Y185" i="30"/>
  <c r="Y194" i="30" s="1"/>
  <c r="Y203" i="30" s="1"/>
  <c r="Y176" i="30"/>
  <c r="Z188" i="30"/>
  <c r="Z197" i="30" s="1"/>
  <c r="Z206" i="30" s="1"/>
  <c r="Z179" i="30"/>
  <c r="O183" i="30"/>
  <c r="X183" i="30"/>
  <c r="X192" i="30" s="1"/>
  <c r="X201" i="30" s="1"/>
  <c r="Y184" i="30"/>
  <c r="Y193" i="30" s="1"/>
  <c r="Y202" i="30" s="1"/>
  <c r="Y175" i="30"/>
  <c r="S176" i="30"/>
  <c r="S185" i="30"/>
  <c r="S194" i="30" s="1"/>
  <c r="S203" i="30" s="1"/>
  <c r="AA187" i="30"/>
  <c r="AA196" i="30" s="1"/>
  <c r="AA205" i="30" s="1"/>
  <c r="AA178" i="30"/>
  <c r="AA184" i="30"/>
  <c r="AA193" i="30" s="1"/>
  <c r="AA202" i="30" s="1"/>
  <c r="AA175" i="30"/>
  <c r="V184" i="30"/>
  <c r="V193" i="30" s="1"/>
  <c r="V202" i="30" s="1"/>
  <c r="V175" i="30"/>
  <c r="N183" i="30"/>
  <c r="L186" i="30"/>
  <c r="H183" i="30"/>
  <c r="F186" i="30"/>
  <c r="Y186" i="30"/>
  <c r="Y195" i="30" s="1"/>
  <c r="Y204" i="30" s="1"/>
  <c r="Y177" i="30"/>
  <c r="Z186" i="30"/>
  <c r="Z195" i="30" s="1"/>
  <c r="Z204" i="30" s="1"/>
  <c r="Z177" i="30"/>
  <c r="T184" i="30"/>
  <c r="T193" i="30" s="1"/>
  <c r="T202" i="30" s="1"/>
  <c r="T175" i="30"/>
  <c r="H185" i="30"/>
  <c r="L185" i="30"/>
  <c r="X188" i="30"/>
  <c r="X197" i="30" s="1"/>
  <c r="X206" i="30" s="1"/>
  <c r="X179" i="30"/>
  <c r="W188" i="30"/>
  <c r="W197" i="30" s="1"/>
  <c r="W206" i="30" s="1"/>
  <c r="W179" i="30"/>
  <c r="T188" i="30"/>
  <c r="T197" i="30" s="1"/>
  <c r="T206" i="30" s="1"/>
  <c r="T179" i="30"/>
  <c r="R188" i="30"/>
  <c r="R197" i="30" s="1"/>
  <c r="R206" i="30" s="1"/>
  <c r="R179" i="30"/>
  <c r="Y187" i="30"/>
  <c r="Y196" i="30" s="1"/>
  <c r="Y205" i="30" s="1"/>
  <c r="Y178" i="30"/>
  <c r="Y188" i="30"/>
  <c r="Y197" i="30" s="1"/>
  <c r="Y206" i="30" s="1"/>
  <c r="Y179" i="30"/>
  <c r="I185" i="30"/>
  <c r="J187" i="30"/>
  <c r="I186" i="30"/>
  <c r="R175" i="30"/>
  <c r="Z184" i="30"/>
  <c r="Z193" i="30" s="1"/>
  <c r="Z202" i="30" s="1"/>
  <c r="Z175" i="30"/>
  <c r="S188" i="30"/>
  <c r="S197" i="30" s="1"/>
  <c r="S206" i="30" s="1"/>
  <c r="S179" i="30"/>
  <c r="U184" i="30"/>
  <c r="U193" i="30" s="1"/>
  <c r="U202" i="30" s="1"/>
  <c r="U175" i="30"/>
  <c r="AB184" i="30"/>
  <c r="AB193" i="30" s="1"/>
  <c r="AB202" i="30" s="1"/>
  <c r="AB175" i="30"/>
  <c r="W178" i="30"/>
  <c r="W187" i="30"/>
  <c r="W196" i="30" s="1"/>
  <c r="W205" i="30" s="1"/>
  <c r="AA185" i="30"/>
  <c r="AA194" i="30" s="1"/>
  <c r="AA203" i="30" s="1"/>
  <c r="AA176" i="30"/>
  <c r="T186" i="30"/>
  <c r="T195" i="30" s="1"/>
  <c r="T204" i="30" s="1"/>
  <c r="T177" i="30"/>
  <c r="Z187" i="30"/>
  <c r="Z196" i="30" s="1"/>
  <c r="Z205" i="30" s="1"/>
  <c r="Z178" i="30"/>
  <c r="U188" i="30"/>
  <c r="U197" i="30" s="1"/>
  <c r="U206" i="30" s="1"/>
  <c r="U179" i="30"/>
  <c r="X187" i="30"/>
  <c r="X196" i="30" s="1"/>
  <c r="X205" i="30" s="1"/>
  <c r="X178" i="30"/>
  <c r="AB186" i="30"/>
  <c r="AB195" i="30" s="1"/>
  <c r="AB204" i="30" s="1"/>
  <c r="AB177" i="30"/>
  <c r="AA177" i="30"/>
  <c r="AA186" i="30"/>
  <c r="AA195" i="30" s="1"/>
  <c r="AA204" i="30" s="1"/>
  <c r="P185" i="30"/>
  <c r="N185" i="30"/>
  <c r="J188" i="30"/>
  <c r="J183" i="30"/>
  <c r="F183" i="30"/>
  <c r="J186" i="30"/>
  <c r="R187" i="30"/>
  <c r="R196" i="30" s="1"/>
  <c r="R205" i="30" s="1"/>
  <c r="R178" i="30"/>
  <c r="AB188" i="30"/>
  <c r="AB197" i="30" s="1"/>
  <c r="AB206" i="30" s="1"/>
  <c r="AB179" i="30"/>
  <c r="AB187" i="30"/>
  <c r="AB196" i="30" s="1"/>
  <c r="AB205" i="30" s="1"/>
  <c r="AB178" i="30"/>
  <c r="X184" i="30"/>
  <c r="X193" i="30" s="1"/>
  <c r="X202" i="30" s="1"/>
  <c r="X175" i="30"/>
  <c r="S184" i="30"/>
  <c r="S193" i="30" s="1"/>
  <c r="S202" i="30" s="1"/>
  <c r="S175" i="30"/>
  <c r="S186" i="30"/>
  <c r="S195" i="30" s="1"/>
  <c r="S204" i="30" s="1"/>
  <c r="S177" i="30"/>
  <c r="AA188" i="30"/>
  <c r="AA197" i="30" s="1"/>
  <c r="AA206" i="30" s="1"/>
  <c r="AA179" i="30"/>
  <c r="U187" i="30"/>
  <c r="U196" i="30" s="1"/>
  <c r="U205" i="30" s="1"/>
  <c r="U178" i="30"/>
  <c r="V185" i="30"/>
  <c r="V194" i="30" s="1"/>
  <c r="V203" i="30" s="1"/>
  <c r="V176" i="30"/>
  <c r="W175" i="30"/>
  <c r="W184" i="30"/>
  <c r="W193" i="30" s="1"/>
  <c r="W202" i="30" s="1"/>
  <c r="K186" i="30"/>
  <c r="F185" i="30"/>
  <c r="M183" i="30"/>
  <c r="K185" i="30"/>
  <c r="P187" i="30" l="1"/>
  <c r="F184" i="30"/>
  <c r="O184" i="30"/>
  <c r="M184" i="30"/>
  <c r="N188" i="30"/>
  <c r="G187" i="30"/>
  <c r="K184" i="30"/>
  <c r="G185" i="30"/>
  <c r="J185" i="30"/>
  <c r="G186" i="30"/>
  <c r="I188" i="30"/>
  <c r="O185" i="30"/>
  <c r="I184" i="30"/>
  <c r="M187" i="30"/>
  <c r="K188" i="30"/>
  <c r="N186" i="30"/>
  <c r="O186" i="30"/>
  <c r="I187" i="30"/>
  <c r="G184" i="30"/>
  <c r="P186" i="30"/>
  <c r="N187" i="30"/>
  <c r="G188" i="30"/>
  <c r="F188" i="30"/>
  <c r="L188" i="30"/>
  <c r="M186" i="30"/>
  <c r="O187" i="30"/>
  <c r="M185" i="30"/>
  <c r="K187" i="30"/>
  <c r="P188" i="30"/>
  <c r="O188" i="30"/>
  <c r="L184" i="30"/>
  <c r="F187" i="30"/>
  <c r="L187" i="30"/>
  <c r="H186" i="30"/>
  <c r="P184" i="30"/>
  <c r="N184" i="30"/>
  <c r="M188" i="30"/>
  <c r="H188" i="30"/>
  <c r="H184" i="30"/>
  <c r="J184" i="30"/>
  <c r="H187" i="30"/>
</calcChain>
</file>

<file path=xl/sharedStrings.xml><?xml version="1.0" encoding="utf-8"?>
<sst xmlns="http://schemas.openxmlformats.org/spreadsheetml/2006/main" count="738" uniqueCount="122">
  <si>
    <t>CT VALUES OF CONTROL &amp; EXPERIMENTAL SAMPLES (PBS &amp; Tx)</t>
  </si>
  <si>
    <t>Ct</t>
  </si>
  <si>
    <t>Sample ID</t>
  </si>
  <si>
    <t>Animal</t>
  </si>
  <si>
    <t>Sample</t>
  </si>
  <si>
    <t>Time</t>
  </si>
  <si>
    <t>EF1α</t>
  </si>
  <si>
    <t>CXCL10</t>
  </si>
  <si>
    <t>IFNα</t>
  </si>
  <si>
    <t>IFNβ</t>
  </si>
  <si>
    <t>IL6</t>
  </si>
  <si>
    <t>IL10</t>
  </si>
  <si>
    <t>IRF7</t>
  </si>
  <si>
    <t>ISG15</t>
  </si>
  <si>
    <t>Mx1</t>
  </si>
  <si>
    <r>
      <t>NF</t>
    </r>
    <r>
      <rPr>
        <sz val="10"/>
        <color theme="1"/>
        <rFont val="Cambria"/>
        <family val="1"/>
      </rPr>
      <t>κ</t>
    </r>
    <r>
      <rPr>
        <sz val="10"/>
        <color theme="1"/>
        <rFont val="Calibri"/>
        <family val="2"/>
      </rPr>
      <t>B2</t>
    </r>
  </si>
  <si>
    <t>OAS1</t>
  </si>
  <si>
    <t>PKR</t>
  </si>
  <si>
    <t>Zyl2</t>
  </si>
  <si>
    <t>+50ul PBS</t>
  </si>
  <si>
    <t>2h</t>
  </si>
  <si>
    <t>Zyl12</t>
  </si>
  <si>
    <t>+50ul 1:1 Zylexis</t>
  </si>
  <si>
    <t>Zyl14</t>
  </si>
  <si>
    <t>Zyl24</t>
  </si>
  <si>
    <t>Zyl26</t>
  </si>
  <si>
    <t>Zyl36</t>
  </si>
  <si>
    <t>Zyl38</t>
  </si>
  <si>
    <t>Zyl48</t>
  </si>
  <si>
    <t/>
  </si>
  <si>
    <t>Zyl50</t>
  </si>
  <si>
    <t>Zyl60</t>
  </si>
  <si>
    <t>Zyl122</t>
  </si>
  <si>
    <t>8h</t>
  </si>
  <si>
    <t>Zyl132</t>
  </si>
  <si>
    <t>Zyl134</t>
  </si>
  <si>
    <t>Zyl144</t>
  </si>
  <si>
    <t>Zyl146</t>
  </si>
  <si>
    <t>Zyl156</t>
  </si>
  <si>
    <t>Zyl158</t>
  </si>
  <si>
    <t>Zyl168</t>
  </si>
  <si>
    <t>Zyl170</t>
  </si>
  <si>
    <t>Zyl180</t>
  </si>
  <si>
    <t>Zyl182</t>
  </si>
  <si>
    <t>24h</t>
  </si>
  <si>
    <t>Zyl191</t>
  </si>
  <si>
    <t>Zyl194</t>
  </si>
  <si>
    <t>Zyl204</t>
  </si>
  <si>
    <t>Zyl206</t>
  </si>
  <si>
    <t>Zyl216</t>
  </si>
  <si>
    <t>Zyl218</t>
  </si>
  <si>
    <t>Zyl228</t>
  </si>
  <si>
    <t>Zyl230</t>
  </si>
  <si>
    <t>Zyl240</t>
  </si>
  <si>
    <t>Zel2</t>
  </si>
  <si>
    <t>Zel12</t>
  </si>
  <si>
    <t>+50ul 1:1 Zelnate</t>
  </si>
  <si>
    <t>Zel14</t>
  </si>
  <si>
    <t>Zel24</t>
  </si>
  <si>
    <t>Zel26</t>
  </si>
  <si>
    <t>Zel36</t>
  </si>
  <si>
    <t>Zel38</t>
  </si>
  <si>
    <t>Zel48</t>
  </si>
  <si>
    <t>Zel50</t>
  </si>
  <si>
    <t>Zel60</t>
  </si>
  <si>
    <t>Zel122</t>
  </si>
  <si>
    <t>Zel132</t>
  </si>
  <si>
    <t>Zel134</t>
  </si>
  <si>
    <t>Zel144</t>
  </si>
  <si>
    <t>Zel146</t>
  </si>
  <si>
    <t>Zel156</t>
  </si>
  <si>
    <t>Zel158</t>
  </si>
  <si>
    <t>Zel168</t>
  </si>
  <si>
    <t>Zel170</t>
  </si>
  <si>
    <t>Zel180</t>
  </si>
  <si>
    <t>Zel182</t>
  </si>
  <si>
    <t>Zel192</t>
  </si>
  <si>
    <t>Zel194</t>
  </si>
  <si>
    <t>Zel204</t>
  </si>
  <si>
    <t>Zel206</t>
  </si>
  <si>
    <t>Zel216</t>
  </si>
  <si>
    <t>Zel218</t>
  </si>
  <si>
    <t>Zel228</t>
  </si>
  <si>
    <t>Zel230</t>
  </si>
  <si>
    <t>Zel240</t>
  </si>
  <si>
    <t>E (Zylexis)</t>
  </si>
  <si>
    <t>E (Zelnate)</t>
  </si>
  <si>
    <t>Conv.E (Zyl)</t>
  </si>
  <si>
    <t>Conv.E (Zel)</t>
  </si>
  <si>
    <t>CHANGE IN CT VALUE BETWEEN CONTROL &amp; EXPERIMENTAL SAMPLES (PBS-Tx)</t>
  </si>
  <si>
    <t>ΔCt</t>
  </si>
  <si>
    <t>Conv.E^ΔCt</t>
  </si>
  <si>
    <t>GENE EXPRESSION RATIO = Conv.E^ΔCT(GOI) / Conv.E^ΔCT(REF) - ALL FIVE ANIMALS</t>
  </si>
  <si>
    <t>LOG2 ADJUSTED GENE EXPRESSION RATIO - ALL FIVE ANIMALS</t>
  </si>
  <si>
    <t>RQ</t>
  </si>
  <si>
    <t>Zylexis 2h</t>
  </si>
  <si>
    <t>Zylexis 8h</t>
  </si>
  <si>
    <t>Zylexis 24h</t>
  </si>
  <si>
    <t>Zelnate 2h</t>
  </si>
  <si>
    <t>Zelnate 8h</t>
  </si>
  <si>
    <t>Zelnate 24h</t>
  </si>
  <si>
    <t>MEAN OF GENE EXPRESSION RATIO - ALL FIVE ANIMALS</t>
  </si>
  <si>
    <t>MEAN OF LOG2 ADJUSTED GENE EXPRESSION RATIO - ALL FIVE ANIMALS</t>
  </si>
  <si>
    <t>Zyl12, 24, 36, 48, 60</t>
  </si>
  <si>
    <t>1-5</t>
  </si>
  <si>
    <t>Zyl132, 144, 156, 168, 180</t>
  </si>
  <si>
    <t>Zyl191, 204, 216, 228, 240</t>
  </si>
  <si>
    <t>Zel12, 24, 36, 48, 60</t>
  </si>
  <si>
    <t>Zel132, 144, 156, 168, 180</t>
  </si>
  <si>
    <t>Zel192, 204, 216, 228, 240</t>
  </si>
  <si>
    <t>GEOMETRIC MEAN OF GENE EXPRESSION RATIOS - ALL FIVE ANIMALS</t>
  </si>
  <si>
    <t>STANDARD DEVIATION OF LOG2 ADJUSTED GENE EXPRESSION RATIOS - ALL FIVE ANIMALS</t>
  </si>
  <si>
    <t>Zylexis® 2h</t>
  </si>
  <si>
    <t>Zylexis® 8h</t>
  </si>
  <si>
    <t>Zylexis® 24h</t>
  </si>
  <si>
    <t>Zelnate® 2h</t>
  </si>
  <si>
    <t>Zelnate® 8h</t>
  </si>
  <si>
    <t>Zelnate® 24h</t>
  </si>
  <si>
    <t>STANDARD ERROR OF LOG2 ADJUSTED GENE EXPRESSION RATIO - ALL FIVE ANIMALS</t>
  </si>
  <si>
    <t>1.96*SE OF MEAN OF LOG2 ADJUSTED GENE EXPRESSION RATIO - ALL FIVE ANIMALS</t>
  </si>
  <si>
    <t>GENE EXPRESSION RATIO = Conv.E^ΔCT(GOI) / Conv.E^ΔCT(REF) - JUVENILES ONLY</t>
  </si>
  <si>
    <t>LOG2 ADJUSTED GENE EXPRESSION RATIO - JUVENILE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0"/>
      <color theme="1"/>
      <name val="Calibri"/>
      <family val="2"/>
    </font>
    <font>
      <sz val="11"/>
      <color theme="1"/>
      <name val="Calibri"/>
      <family val="2"/>
    </font>
    <font>
      <b/>
      <sz val="10"/>
      <color theme="1"/>
      <name val="Calibri"/>
      <family val="2"/>
    </font>
    <font>
      <sz val="10"/>
      <color theme="0"/>
      <name val="Calibri"/>
      <family val="2"/>
    </font>
    <font>
      <sz val="10"/>
      <color rgb="FF00B050"/>
      <name val="Calibri"/>
      <family val="2"/>
    </font>
    <font>
      <sz val="10"/>
      <color theme="1"/>
      <name val="Cambria"/>
      <family val="1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000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0" fillId="0" borderId="1" xfId="0" applyBorder="1" applyAlignment="1">
      <alignment horizontal="center" vertical="center" shrinkToFit="1"/>
    </xf>
    <xf numFmtId="0" fontId="0" fillId="0" borderId="0" xfId="0" applyAlignment="1">
      <alignment horizontal="center" vertical="center" shrinkToFit="1"/>
    </xf>
    <xf numFmtId="0" fontId="0" fillId="0" borderId="1" xfId="0" quotePrefix="1" applyBorder="1" applyAlignment="1">
      <alignment horizontal="center" vertical="center" shrinkToFit="1"/>
    </xf>
    <xf numFmtId="0" fontId="0" fillId="0" borderId="1" xfId="0" applyBorder="1"/>
    <xf numFmtId="0" fontId="0" fillId="0" borderId="0" xfId="0" quotePrefix="1" applyAlignment="1">
      <alignment horizontal="center" vertical="center" shrinkToFi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shrinkToFit="1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 shrinkToFit="1"/>
    </xf>
    <xf numFmtId="0" fontId="0" fillId="3" borderId="0" xfId="0" applyFill="1"/>
    <xf numFmtId="0" fontId="0" fillId="3" borderId="0" xfId="0" applyFill="1" applyAlignment="1">
      <alignment horizontal="center"/>
    </xf>
    <xf numFmtId="0" fontId="2" fillId="4" borderId="1" xfId="0" applyFont="1" applyFill="1" applyBorder="1" applyAlignment="1">
      <alignment horizontal="center" vertical="center" shrinkToFit="1"/>
    </xf>
    <xf numFmtId="0" fontId="0" fillId="4" borderId="1" xfId="0" applyFill="1" applyBorder="1" applyAlignment="1">
      <alignment horizontal="center" vertical="center" shrinkToFit="1"/>
    </xf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2" fillId="4" borderId="0" xfId="0" applyFont="1" applyFill="1"/>
    <xf numFmtId="0" fontId="0" fillId="4" borderId="0" xfId="0" applyFill="1"/>
    <xf numFmtId="0" fontId="0" fillId="4" borderId="0" xfId="0" applyFill="1" applyAlignment="1">
      <alignment horizontal="center"/>
    </xf>
    <xf numFmtId="0" fontId="2" fillId="4" borderId="0" xfId="0" applyFont="1" applyFill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shrinkToFit="1"/>
    </xf>
    <xf numFmtId="0" fontId="0" fillId="4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0" fillId="0" borderId="3" xfId="0" applyBorder="1" applyAlignment="1">
      <alignment horizontal="center" vertical="center" shrinkToFi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quotePrefix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6" xfId="0" applyFont="1" applyBorder="1" applyAlignment="1">
      <alignment horizontal="center" vertical="center" shrinkToFit="1"/>
    </xf>
    <xf numFmtId="0" fontId="0" fillId="0" borderId="6" xfId="0" applyBorder="1"/>
    <xf numFmtId="0" fontId="0" fillId="0" borderId="6" xfId="0" applyBorder="1" applyAlignment="1">
      <alignment horizontal="center"/>
    </xf>
    <xf numFmtId="16" fontId="0" fillId="3" borderId="1" xfId="0" quotePrefix="1" applyNumberFormat="1" applyFill="1" applyBorder="1" applyAlignment="1">
      <alignment horizontal="center" vertical="center" shrinkToFit="1"/>
    </xf>
    <xf numFmtId="16" fontId="0" fillId="3" borderId="6" xfId="0" quotePrefix="1" applyNumberFormat="1" applyFill="1" applyBorder="1" applyAlignment="1">
      <alignment horizontal="center" vertical="center" shrinkToFit="1"/>
    </xf>
    <xf numFmtId="2" fontId="0" fillId="0" borderId="0" xfId="0" applyNumberFormat="1" applyAlignment="1">
      <alignment horizontal="center" vertical="center" shrinkToFit="1"/>
    </xf>
    <xf numFmtId="2" fontId="0" fillId="0" borderId="3" xfId="0" applyNumberFormat="1" applyBorder="1" applyAlignment="1">
      <alignment horizontal="center" vertical="center" shrinkToFit="1"/>
    </xf>
    <xf numFmtId="2" fontId="0" fillId="0" borderId="1" xfId="0" applyNumberFormat="1" applyBorder="1" applyAlignment="1">
      <alignment horizontal="center" vertical="center" shrinkToFit="1"/>
    </xf>
    <xf numFmtId="2" fontId="0" fillId="0" borderId="5" xfId="0" applyNumberFormat="1" applyBorder="1" applyAlignment="1">
      <alignment horizontal="center" vertical="center" shrinkToFit="1"/>
    </xf>
    <xf numFmtId="2" fontId="0" fillId="0" borderId="2" xfId="0" applyNumberFormat="1" applyBorder="1" applyAlignment="1">
      <alignment horizontal="center" vertical="center" shrinkToFit="1"/>
    </xf>
    <xf numFmtId="0" fontId="0" fillId="4" borderId="2" xfId="0" applyFill="1" applyBorder="1"/>
    <xf numFmtId="0" fontId="0" fillId="0" borderId="3" xfId="0" applyBorder="1"/>
    <xf numFmtId="0" fontId="0" fillId="0" borderId="2" xfId="0" applyBorder="1"/>
    <xf numFmtId="0" fontId="0" fillId="3" borderId="3" xfId="0" applyFill="1" applyBorder="1"/>
    <xf numFmtId="0" fontId="2" fillId="4" borderId="3" xfId="0" applyFont="1" applyFill="1" applyBorder="1"/>
    <xf numFmtId="0" fontId="0" fillId="4" borderId="3" xfId="0" applyFill="1" applyBorder="1"/>
    <xf numFmtId="2" fontId="0" fillId="0" borderId="5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quotePrefix="1" applyNumberFormat="1" applyAlignment="1">
      <alignment horizontal="center" vertical="center" shrinkToFit="1"/>
    </xf>
    <xf numFmtId="2" fontId="0" fillId="0" borderId="1" xfId="0" quotePrefix="1" applyNumberFormat="1" applyBorder="1" applyAlignment="1">
      <alignment horizontal="center" vertical="center" shrinkToFit="1"/>
    </xf>
    <xf numFmtId="0" fontId="0" fillId="0" borderId="4" xfId="0" quotePrefix="1" applyBorder="1" applyAlignment="1">
      <alignment horizontal="center" vertical="center" shrinkToFit="1"/>
    </xf>
    <xf numFmtId="164" fontId="0" fillId="0" borderId="0" xfId="0" applyNumberFormat="1" applyAlignment="1">
      <alignment horizontal="center"/>
    </xf>
    <xf numFmtId="164" fontId="0" fillId="0" borderId="3" xfId="0" applyNumberFormat="1" applyBorder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/>
    </xf>
    <xf numFmtId="16" fontId="0" fillId="0" borderId="0" xfId="0" quotePrefix="1" applyNumberFormat="1" applyAlignment="1">
      <alignment horizontal="center" vertical="center" shrinkToFit="1"/>
    </xf>
    <xf numFmtId="2" fontId="0" fillId="0" borderId="6" xfId="0" applyNumberFormat="1" applyBorder="1" applyAlignment="1">
      <alignment horizontal="center" vertical="center" shrinkToFit="1"/>
    </xf>
    <xf numFmtId="2" fontId="0" fillId="0" borderId="6" xfId="0" quotePrefix="1" applyNumberFormat="1" applyBorder="1" applyAlignment="1">
      <alignment horizontal="center" vertical="center" shrinkToFit="1"/>
    </xf>
    <xf numFmtId="2" fontId="0" fillId="0" borderId="7" xfId="0" applyNumberFormat="1" applyBorder="1" applyAlignment="1">
      <alignment horizontal="center" vertical="center" shrinkToFit="1"/>
    </xf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5" borderId="3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0" fillId="5" borderId="2" xfId="0" applyNumberFormat="1" applyFill="1" applyBorder="1" applyAlignment="1">
      <alignment horizontal="center"/>
    </xf>
    <xf numFmtId="0" fontId="0" fillId="6" borderId="0" xfId="0" quotePrefix="1" applyFill="1" applyAlignment="1">
      <alignment horizontal="center"/>
    </xf>
    <xf numFmtId="0" fontId="0" fillId="6" borderId="1" xfId="0" quotePrefix="1" applyFill="1" applyBorder="1" applyAlignment="1">
      <alignment horizontal="center"/>
    </xf>
    <xf numFmtId="2" fontId="0" fillId="0" borderId="0" xfId="0" quotePrefix="1" applyNumberFormat="1" applyAlignment="1">
      <alignment horizontal="center"/>
    </xf>
    <xf numFmtId="2" fontId="0" fillId="0" borderId="6" xfId="0" quotePrefix="1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" xfId="0" quotePrefix="1" applyNumberFormat="1" applyBorder="1" applyAlignment="1">
      <alignment horizontal="center"/>
    </xf>
    <xf numFmtId="0" fontId="0" fillId="0" borderId="6" xfId="0" applyBorder="1" applyAlignment="1">
      <alignment horizontal="center" vertical="center" shrinkToFit="1"/>
    </xf>
    <xf numFmtId="0" fontId="0" fillId="4" borderId="0" xfId="0" applyFill="1" applyAlignment="1">
      <alignment horizontal="left" vertical="center" shrinkToFit="1"/>
    </xf>
    <xf numFmtId="0" fontId="3" fillId="4" borderId="0" xfId="0" applyFont="1" applyFill="1" applyAlignment="1">
      <alignment horizontal="left"/>
    </xf>
    <xf numFmtId="0" fontId="0" fillId="0" borderId="4" xfId="0" quotePrefix="1" applyBorder="1" applyAlignment="1">
      <alignment horizontal="center" vertical="center" shrinkToFit="1"/>
    </xf>
    <xf numFmtId="0" fontId="0" fillId="0" borderId="0" xfId="0" quotePrefix="1" applyAlignment="1">
      <alignment horizontal="center" vertical="center" shrinkToFit="1"/>
    </xf>
    <xf numFmtId="0" fontId="0" fillId="0" borderId="1" xfId="0" quotePrefix="1" applyBorder="1" applyAlignment="1">
      <alignment horizontal="center" vertical="center" shrinkToFit="1"/>
    </xf>
    <xf numFmtId="0" fontId="0" fillId="6" borderId="0" xfId="0" applyFill="1" applyAlignment="1">
      <alignment horizontal="center"/>
    </xf>
    <xf numFmtId="0" fontId="0" fillId="6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8261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3499723171127722E-2"/>
          <c:y val="6.5309137478765072E-2"/>
          <c:w val="0.9317172759021527"/>
          <c:h val="0.79863593995631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aired samples'!$Q$174</c:f>
              <c:strCache>
                <c:ptCount val="1"/>
                <c:pt idx="0">
                  <c:v>Zylexis 2h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Paired samples'!$R$201:$AB$201</c15:sqref>
                    </c15:fullRef>
                  </c:ext>
                </c:extLst>
                <c:f>('Paired samples'!$R$201,'Paired samples'!$T$201,'Paired samples'!$V$201:$Y$201,'Paired samples'!$AA$201:$AB$201)</c:f>
                <c:numCache>
                  <c:formatCode>General</c:formatCode>
                  <c:ptCount val="8"/>
                  <c:pt idx="0">
                    <c:v>0.48456572504410039</c:v>
                  </c:pt>
                  <c:pt idx="1">
                    <c:v>0.56904851596068429</c:v>
                  </c:pt>
                  <c:pt idx="2">
                    <c:v>0.43644714169075716</c:v>
                  </c:pt>
                  <c:pt idx="3">
                    <c:v>0.37729552530688748</c:v>
                  </c:pt>
                  <c:pt idx="4">
                    <c:v>0.16894006456877983</c:v>
                  </c:pt>
                  <c:pt idx="5">
                    <c:v>0.33420148347841805</c:v>
                  </c:pt>
                  <c:pt idx="6">
                    <c:v>0.22544539067441849</c:v>
                  </c:pt>
                  <c:pt idx="7">
                    <c:v>0.4493077499742297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Paired samples'!$R$201:$AB$201</c15:sqref>
                    </c15:fullRef>
                  </c:ext>
                </c:extLst>
                <c:f>('Paired samples'!$R$201,'Paired samples'!$T$201,'Paired samples'!$V$201:$Y$201,'Paired samples'!$AA$201:$AB$201)</c:f>
                <c:numCache>
                  <c:formatCode>General</c:formatCode>
                  <c:ptCount val="8"/>
                  <c:pt idx="0">
                    <c:v>0.48456572504410039</c:v>
                  </c:pt>
                  <c:pt idx="1">
                    <c:v>0.56904851596068429</c:v>
                  </c:pt>
                  <c:pt idx="2">
                    <c:v>0.43644714169075716</c:v>
                  </c:pt>
                  <c:pt idx="3">
                    <c:v>0.37729552530688748</c:v>
                  </c:pt>
                  <c:pt idx="4">
                    <c:v>0.16894006456877983</c:v>
                  </c:pt>
                  <c:pt idx="5">
                    <c:v>0.33420148347841805</c:v>
                  </c:pt>
                  <c:pt idx="6">
                    <c:v>0.22544539067441849</c:v>
                  </c:pt>
                  <c:pt idx="7">
                    <c:v>0.4493077499742297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Paired samples'!$R$173:$AB$173</c15:sqref>
                  </c15:fullRef>
                </c:ext>
              </c:extLst>
              <c:f>('Paired samples'!$R$173,'Paired samples'!$T$173,'Paired samples'!$V$173:$Y$173,'Paired samples'!$AA$173:$AB$173)</c:f>
              <c:strCache>
                <c:ptCount val="8"/>
                <c:pt idx="0">
                  <c:v>CXCL10</c:v>
                </c:pt>
                <c:pt idx="1">
                  <c:v>IFNβ</c:v>
                </c:pt>
                <c:pt idx="2">
                  <c:v>IL10</c:v>
                </c:pt>
                <c:pt idx="3">
                  <c:v>IRF7</c:v>
                </c:pt>
                <c:pt idx="4">
                  <c:v>ISG15</c:v>
                </c:pt>
                <c:pt idx="5">
                  <c:v>Mx1</c:v>
                </c:pt>
                <c:pt idx="6">
                  <c:v>OAS1</c:v>
                </c:pt>
                <c:pt idx="7">
                  <c:v>PK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Paired samples'!$R$174:$AB$174</c15:sqref>
                  </c15:fullRef>
                </c:ext>
              </c:extLst>
              <c:f>('Paired samples'!$R$174,'Paired samples'!$T$174,'Paired samples'!$V$174:$Y$174,'Paired samples'!$AA$174:$AB$174)</c:f>
              <c:numCache>
                <c:formatCode>0.00</c:formatCode>
                <c:ptCount val="8"/>
                <c:pt idx="0">
                  <c:v>1.4722345467176112</c:v>
                </c:pt>
                <c:pt idx="1">
                  <c:v>-0.57297118184430951</c:v>
                </c:pt>
                <c:pt idx="2">
                  <c:v>0.70831215645563306</c:v>
                </c:pt>
                <c:pt idx="3">
                  <c:v>-0.21512151018471437</c:v>
                </c:pt>
                <c:pt idx="4">
                  <c:v>-0.36418022774839887</c:v>
                </c:pt>
                <c:pt idx="5">
                  <c:v>-0.12011229728291473</c:v>
                </c:pt>
                <c:pt idx="6">
                  <c:v>-0.23338848178318533</c:v>
                </c:pt>
                <c:pt idx="7">
                  <c:v>-0.409724802865751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6E-4B29-830B-429DA0A8D595}"/>
            </c:ext>
          </c:extLst>
        </c:ser>
        <c:ser>
          <c:idx val="1"/>
          <c:order val="1"/>
          <c:tx>
            <c:strRef>
              <c:f>'Paired samples'!$Q$175</c:f>
              <c:strCache>
                <c:ptCount val="1"/>
                <c:pt idx="0">
                  <c:v>Zylexis 8h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Paired samples'!$R$202:$AB$202</c15:sqref>
                    </c15:fullRef>
                  </c:ext>
                </c:extLst>
                <c:f>('Paired samples'!$R$202,'Paired samples'!$T$202,'Paired samples'!$V$202:$Y$202,'Paired samples'!$AA$202:$AB$202)</c:f>
                <c:numCache>
                  <c:formatCode>General</c:formatCode>
                  <c:ptCount val="8"/>
                  <c:pt idx="0">
                    <c:v>1.6355663132846798</c:v>
                  </c:pt>
                  <c:pt idx="1">
                    <c:v>1.1039365023629288</c:v>
                  </c:pt>
                  <c:pt idx="2">
                    <c:v>1.7474732928291175</c:v>
                  </c:pt>
                  <c:pt idx="3">
                    <c:v>0.47601837323930862</c:v>
                  </c:pt>
                  <c:pt idx="4">
                    <c:v>0.65207730397997776</c:v>
                  </c:pt>
                  <c:pt idx="5">
                    <c:v>0.97611038439860431</c:v>
                  </c:pt>
                  <c:pt idx="6">
                    <c:v>0.51015007602696305</c:v>
                  </c:pt>
                  <c:pt idx="7">
                    <c:v>0.5177214730142235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Paired samples'!$R$202:$AB$202</c15:sqref>
                    </c15:fullRef>
                  </c:ext>
                </c:extLst>
                <c:f>('Paired samples'!$R$202,'Paired samples'!$T$202,'Paired samples'!$V$202:$Y$202,'Paired samples'!$AA$202:$AB$202)</c:f>
                <c:numCache>
                  <c:formatCode>General</c:formatCode>
                  <c:ptCount val="8"/>
                  <c:pt idx="0">
                    <c:v>1.6355663132846798</c:v>
                  </c:pt>
                  <c:pt idx="1">
                    <c:v>1.1039365023629288</c:v>
                  </c:pt>
                  <c:pt idx="2">
                    <c:v>1.7474732928291175</c:v>
                  </c:pt>
                  <c:pt idx="3">
                    <c:v>0.47601837323930862</c:v>
                  </c:pt>
                  <c:pt idx="4">
                    <c:v>0.65207730397997776</c:v>
                  </c:pt>
                  <c:pt idx="5">
                    <c:v>0.97611038439860431</c:v>
                  </c:pt>
                  <c:pt idx="6">
                    <c:v>0.51015007602696305</c:v>
                  </c:pt>
                  <c:pt idx="7">
                    <c:v>0.5177214730142235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Paired samples'!$R$173:$AB$173</c15:sqref>
                  </c15:fullRef>
                </c:ext>
              </c:extLst>
              <c:f>('Paired samples'!$R$173,'Paired samples'!$T$173,'Paired samples'!$V$173:$Y$173,'Paired samples'!$AA$173:$AB$173)</c:f>
              <c:strCache>
                <c:ptCount val="8"/>
                <c:pt idx="0">
                  <c:v>CXCL10</c:v>
                </c:pt>
                <c:pt idx="1">
                  <c:v>IFNβ</c:v>
                </c:pt>
                <c:pt idx="2">
                  <c:v>IL10</c:v>
                </c:pt>
                <c:pt idx="3">
                  <c:v>IRF7</c:v>
                </c:pt>
                <c:pt idx="4">
                  <c:v>ISG15</c:v>
                </c:pt>
                <c:pt idx="5">
                  <c:v>Mx1</c:v>
                </c:pt>
                <c:pt idx="6">
                  <c:v>OAS1</c:v>
                </c:pt>
                <c:pt idx="7">
                  <c:v>PK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Paired samples'!$R$175:$AB$175</c15:sqref>
                  </c15:fullRef>
                </c:ext>
              </c:extLst>
              <c:f>('Paired samples'!$R$175,'Paired samples'!$T$175,'Paired samples'!$V$175:$Y$175,'Paired samples'!$AA$175:$AB$175)</c:f>
              <c:numCache>
                <c:formatCode>0.00</c:formatCode>
                <c:ptCount val="8"/>
                <c:pt idx="0">
                  <c:v>5.2311706548201009</c:v>
                </c:pt>
                <c:pt idx="1">
                  <c:v>1.481818852491706</c:v>
                </c:pt>
                <c:pt idx="2">
                  <c:v>1.7022177672180074</c:v>
                </c:pt>
                <c:pt idx="3">
                  <c:v>2.2460257928575391</c:v>
                </c:pt>
                <c:pt idx="4">
                  <c:v>2.6191399986850228</c:v>
                </c:pt>
                <c:pt idx="5">
                  <c:v>4.9847228556138594</c:v>
                </c:pt>
                <c:pt idx="6">
                  <c:v>2.4918724868320608</c:v>
                </c:pt>
                <c:pt idx="7">
                  <c:v>1.8434403130351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6E-4B29-830B-429DA0A8D595}"/>
            </c:ext>
          </c:extLst>
        </c:ser>
        <c:ser>
          <c:idx val="2"/>
          <c:order val="2"/>
          <c:tx>
            <c:strRef>
              <c:f>'Paired samples'!$Q$176</c:f>
              <c:strCache>
                <c:ptCount val="1"/>
                <c:pt idx="0">
                  <c:v>Zylexis 24h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Paired samples'!$R$203:$AB$203</c15:sqref>
                    </c15:fullRef>
                  </c:ext>
                </c:extLst>
                <c:f>('Paired samples'!$R$203,'Paired samples'!$T$203,'Paired samples'!$V$203:$Y$203,'Paired samples'!$AA$203:$AB$203)</c:f>
                <c:numCache>
                  <c:formatCode>General</c:formatCode>
                  <c:ptCount val="8"/>
                  <c:pt idx="0">
                    <c:v>1.5392520944374277</c:v>
                  </c:pt>
                  <c:pt idx="1">
                    <c:v>0.66099458095569208</c:v>
                  </c:pt>
                  <c:pt idx="2">
                    <c:v>1.5885165563282622</c:v>
                  </c:pt>
                  <c:pt idx="3">
                    <c:v>1.242399944850811</c:v>
                  </c:pt>
                  <c:pt idx="4">
                    <c:v>0.85641511146924898</c:v>
                  </c:pt>
                  <c:pt idx="5">
                    <c:v>1.9587986456047455</c:v>
                  </c:pt>
                  <c:pt idx="6">
                    <c:v>0.78290286055777136</c:v>
                  </c:pt>
                  <c:pt idx="7">
                    <c:v>0.754263737806912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Paired samples'!$R$203:$AB$203</c15:sqref>
                    </c15:fullRef>
                  </c:ext>
                </c:extLst>
                <c:f>('Paired samples'!$R$203,'Paired samples'!$T$203,'Paired samples'!$V$203:$Y$203,'Paired samples'!$AA$203:$AB$203)</c:f>
                <c:numCache>
                  <c:formatCode>General</c:formatCode>
                  <c:ptCount val="8"/>
                  <c:pt idx="0">
                    <c:v>1.5392520944374277</c:v>
                  </c:pt>
                  <c:pt idx="1">
                    <c:v>0.66099458095569208</c:v>
                  </c:pt>
                  <c:pt idx="2">
                    <c:v>1.5885165563282622</c:v>
                  </c:pt>
                  <c:pt idx="3">
                    <c:v>1.242399944850811</c:v>
                  </c:pt>
                  <c:pt idx="4">
                    <c:v>0.85641511146924898</c:v>
                  </c:pt>
                  <c:pt idx="5">
                    <c:v>1.9587986456047455</c:v>
                  </c:pt>
                  <c:pt idx="6">
                    <c:v>0.78290286055777136</c:v>
                  </c:pt>
                  <c:pt idx="7">
                    <c:v>0.754263737806912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Paired samples'!$R$173:$AB$173</c15:sqref>
                  </c15:fullRef>
                </c:ext>
              </c:extLst>
              <c:f>('Paired samples'!$R$173,'Paired samples'!$T$173,'Paired samples'!$V$173:$Y$173,'Paired samples'!$AA$173:$AB$173)</c:f>
              <c:strCache>
                <c:ptCount val="8"/>
                <c:pt idx="0">
                  <c:v>CXCL10</c:v>
                </c:pt>
                <c:pt idx="1">
                  <c:v>IFNβ</c:v>
                </c:pt>
                <c:pt idx="2">
                  <c:v>IL10</c:v>
                </c:pt>
                <c:pt idx="3">
                  <c:v>IRF7</c:v>
                </c:pt>
                <c:pt idx="4">
                  <c:v>ISG15</c:v>
                </c:pt>
                <c:pt idx="5">
                  <c:v>Mx1</c:v>
                </c:pt>
                <c:pt idx="6">
                  <c:v>OAS1</c:v>
                </c:pt>
                <c:pt idx="7">
                  <c:v>PK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Paired samples'!$R$176:$AB$176</c15:sqref>
                  </c15:fullRef>
                </c:ext>
              </c:extLst>
              <c:f>('Paired samples'!$R$176,'Paired samples'!$T$176,'Paired samples'!$V$176:$Y$176,'Paired samples'!$AA$176:$AB$176)</c:f>
              <c:numCache>
                <c:formatCode>0.00</c:formatCode>
                <c:ptCount val="8"/>
                <c:pt idx="0">
                  <c:v>4.0251319209603027</c:v>
                </c:pt>
                <c:pt idx="1">
                  <c:v>1.0919654291428742</c:v>
                </c:pt>
                <c:pt idx="2">
                  <c:v>1.5346824913148294</c:v>
                </c:pt>
                <c:pt idx="3">
                  <c:v>2.4874053086144983</c:v>
                </c:pt>
                <c:pt idx="4">
                  <c:v>3.7952739175895429</c:v>
                </c:pt>
                <c:pt idx="5">
                  <c:v>2.9560031231804005</c:v>
                </c:pt>
                <c:pt idx="6">
                  <c:v>2.7007230948478425</c:v>
                </c:pt>
                <c:pt idx="7">
                  <c:v>2.3689181785438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6E-4B29-830B-429DA0A8D595}"/>
            </c:ext>
          </c:extLst>
        </c:ser>
        <c:ser>
          <c:idx val="3"/>
          <c:order val="3"/>
          <c:tx>
            <c:strRef>
              <c:f>'Paired samples'!$Q$177</c:f>
              <c:strCache>
                <c:ptCount val="1"/>
                <c:pt idx="0">
                  <c:v>Zelnate 2h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Paired samples'!$R$204:$AB$204</c15:sqref>
                    </c15:fullRef>
                  </c:ext>
                </c:extLst>
                <c:f>('Paired samples'!$R$204,'Paired samples'!$T$204,'Paired samples'!$V$204:$Y$204,'Paired samples'!$AA$204:$AB$204)</c:f>
                <c:numCache>
                  <c:formatCode>General</c:formatCode>
                  <c:ptCount val="8"/>
                  <c:pt idx="0">
                    <c:v>0.24250468845523954</c:v>
                  </c:pt>
                  <c:pt idx="1">
                    <c:v>1.4237258553577232</c:v>
                  </c:pt>
                  <c:pt idx="2">
                    <c:v>0.51183652478133979</c:v>
                  </c:pt>
                  <c:pt idx="3">
                    <c:v>0.35985695497609477</c:v>
                  </c:pt>
                  <c:pt idx="4">
                    <c:v>0.61178945281633812</c:v>
                  </c:pt>
                  <c:pt idx="5">
                    <c:v>0.66776560650100591</c:v>
                  </c:pt>
                  <c:pt idx="6">
                    <c:v>0.61592887974788257</c:v>
                  </c:pt>
                  <c:pt idx="7">
                    <c:v>0.9030842613051041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Paired samples'!$R$204:$AB$204</c15:sqref>
                    </c15:fullRef>
                  </c:ext>
                </c:extLst>
                <c:f>('Paired samples'!$R$204,'Paired samples'!$T$204,'Paired samples'!$V$204:$Y$204,'Paired samples'!$AA$204:$AB$204)</c:f>
                <c:numCache>
                  <c:formatCode>General</c:formatCode>
                  <c:ptCount val="8"/>
                  <c:pt idx="0">
                    <c:v>0.24250468845523954</c:v>
                  </c:pt>
                  <c:pt idx="1">
                    <c:v>1.4237258553577232</c:v>
                  </c:pt>
                  <c:pt idx="2">
                    <c:v>0.51183652478133979</c:v>
                  </c:pt>
                  <c:pt idx="3">
                    <c:v>0.35985695497609477</c:v>
                  </c:pt>
                  <c:pt idx="4">
                    <c:v>0.61178945281633812</c:v>
                  </c:pt>
                  <c:pt idx="5">
                    <c:v>0.66776560650100591</c:v>
                  </c:pt>
                  <c:pt idx="6">
                    <c:v>0.61592887974788257</c:v>
                  </c:pt>
                  <c:pt idx="7">
                    <c:v>0.9030842613051041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Paired samples'!$R$173:$AB$173</c15:sqref>
                  </c15:fullRef>
                </c:ext>
              </c:extLst>
              <c:f>('Paired samples'!$R$173,'Paired samples'!$T$173,'Paired samples'!$V$173:$Y$173,'Paired samples'!$AA$173:$AB$173)</c:f>
              <c:strCache>
                <c:ptCount val="8"/>
                <c:pt idx="0">
                  <c:v>CXCL10</c:v>
                </c:pt>
                <c:pt idx="1">
                  <c:v>IFNβ</c:v>
                </c:pt>
                <c:pt idx="2">
                  <c:v>IL10</c:v>
                </c:pt>
                <c:pt idx="3">
                  <c:v>IRF7</c:v>
                </c:pt>
                <c:pt idx="4">
                  <c:v>ISG15</c:v>
                </c:pt>
                <c:pt idx="5">
                  <c:v>Mx1</c:v>
                </c:pt>
                <c:pt idx="6">
                  <c:v>OAS1</c:v>
                </c:pt>
                <c:pt idx="7">
                  <c:v>PK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Paired samples'!$R$177:$AB$177</c15:sqref>
                  </c15:fullRef>
                </c:ext>
              </c:extLst>
              <c:f>('Paired samples'!$R$177,'Paired samples'!$T$177,'Paired samples'!$V$177:$Y$177,'Paired samples'!$AA$177:$AB$177)</c:f>
              <c:numCache>
                <c:formatCode>0.00</c:formatCode>
                <c:ptCount val="8"/>
                <c:pt idx="0">
                  <c:v>0.98139045611042131</c:v>
                </c:pt>
                <c:pt idx="1">
                  <c:v>0.63116895918650773</c:v>
                </c:pt>
                <c:pt idx="2">
                  <c:v>2.6342513324990695</c:v>
                </c:pt>
                <c:pt idx="3">
                  <c:v>0.15003944627972648</c:v>
                </c:pt>
                <c:pt idx="4">
                  <c:v>1.6214300117986866</c:v>
                </c:pt>
                <c:pt idx="5">
                  <c:v>1.4174831084205066</c:v>
                </c:pt>
                <c:pt idx="6">
                  <c:v>0.816972704083337</c:v>
                </c:pt>
                <c:pt idx="7">
                  <c:v>0.99540809752488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F6E-4B29-830B-429DA0A8D595}"/>
            </c:ext>
          </c:extLst>
        </c:ser>
        <c:ser>
          <c:idx val="4"/>
          <c:order val="4"/>
          <c:tx>
            <c:strRef>
              <c:f>'Paired samples'!$Q$178</c:f>
              <c:strCache>
                <c:ptCount val="1"/>
                <c:pt idx="0">
                  <c:v>Zelnate 8h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Paired samples'!$R$205:$AB$205</c15:sqref>
                    </c15:fullRef>
                  </c:ext>
                </c:extLst>
                <c:f>('Paired samples'!$R$205,'Paired samples'!$T$205,'Paired samples'!$V$205:$Y$205,'Paired samples'!$AA$205:$AB$205)</c:f>
                <c:numCache>
                  <c:formatCode>General</c:formatCode>
                  <c:ptCount val="8"/>
                  <c:pt idx="0">
                    <c:v>1.9497409668509551</c:v>
                  </c:pt>
                  <c:pt idx="1">
                    <c:v>0.47498030242610645</c:v>
                  </c:pt>
                  <c:pt idx="2">
                    <c:v>0.42864242244558842</c:v>
                  </c:pt>
                  <c:pt idx="3">
                    <c:v>0.86277882780410708</c:v>
                  </c:pt>
                  <c:pt idx="4">
                    <c:v>0.60994204705332278</c:v>
                  </c:pt>
                  <c:pt idx="5">
                    <c:v>0.61328773301972095</c:v>
                  </c:pt>
                  <c:pt idx="6">
                    <c:v>0.4268219036897638</c:v>
                  </c:pt>
                  <c:pt idx="7">
                    <c:v>0.7570927209408884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Paired samples'!$R$205:$AB$205</c15:sqref>
                    </c15:fullRef>
                  </c:ext>
                </c:extLst>
                <c:f>('Paired samples'!$R$205,'Paired samples'!$T$205,'Paired samples'!$V$205:$Y$205,'Paired samples'!$AA$205:$AB$205)</c:f>
                <c:numCache>
                  <c:formatCode>General</c:formatCode>
                  <c:ptCount val="8"/>
                  <c:pt idx="0">
                    <c:v>1.9497409668509551</c:v>
                  </c:pt>
                  <c:pt idx="1">
                    <c:v>0.47498030242610645</c:v>
                  </c:pt>
                  <c:pt idx="2">
                    <c:v>0.42864242244558842</c:v>
                  </c:pt>
                  <c:pt idx="3">
                    <c:v>0.86277882780410708</c:v>
                  </c:pt>
                  <c:pt idx="4">
                    <c:v>0.60994204705332278</c:v>
                  </c:pt>
                  <c:pt idx="5">
                    <c:v>0.61328773301972095</c:v>
                  </c:pt>
                  <c:pt idx="6">
                    <c:v>0.4268219036897638</c:v>
                  </c:pt>
                  <c:pt idx="7">
                    <c:v>0.7570927209408884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Paired samples'!$R$173:$AB$173</c15:sqref>
                  </c15:fullRef>
                </c:ext>
              </c:extLst>
              <c:f>('Paired samples'!$R$173,'Paired samples'!$T$173,'Paired samples'!$V$173:$Y$173,'Paired samples'!$AA$173:$AB$173)</c:f>
              <c:strCache>
                <c:ptCount val="8"/>
                <c:pt idx="0">
                  <c:v>CXCL10</c:v>
                </c:pt>
                <c:pt idx="1">
                  <c:v>IFNβ</c:v>
                </c:pt>
                <c:pt idx="2">
                  <c:v>IL10</c:v>
                </c:pt>
                <c:pt idx="3">
                  <c:v>IRF7</c:v>
                </c:pt>
                <c:pt idx="4">
                  <c:v>ISG15</c:v>
                </c:pt>
                <c:pt idx="5">
                  <c:v>Mx1</c:v>
                </c:pt>
                <c:pt idx="6">
                  <c:v>OAS1</c:v>
                </c:pt>
                <c:pt idx="7">
                  <c:v>PK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Paired samples'!$R$178:$AB$178</c15:sqref>
                  </c15:fullRef>
                </c:ext>
              </c:extLst>
              <c:f>('Paired samples'!$R$178,'Paired samples'!$T$178,'Paired samples'!$V$178:$Y$178,'Paired samples'!$AA$178:$AB$178)</c:f>
              <c:numCache>
                <c:formatCode>0.00</c:formatCode>
                <c:ptCount val="8"/>
                <c:pt idx="0">
                  <c:v>6.2884774693579564</c:v>
                </c:pt>
                <c:pt idx="1">
                  <c:v>3.3681647515365163</c:v>
                </c:pt>
                <c:pt idx="2">
                  <c:v>2.5463289036190213</c:v>
                </c:pt>
                <c:pt idx="3">
                  <c:v>3.8122723181171119</c:v>
                </c:pt>
                <c:pt idx="4">
                  <c:v>4.0046760362057476</c:v>
                </c:pt>
                <c:pt idx="5">
                  <c:v>5.0359913827450162</c:v>
                </c:pt>
                <c:pt idx="6">
                  <c:v>2.4141831108828748</c:v>
                </c:pt>
                <c:pt idx="7">
                  <c:v>2.8107870760017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F6E-4B29-830B-429DA0A8D595}"/>
            </c:ext>
          </c:extLst>
        </c:ser>
        <c:ser>
          <c:idx val="5"/>
          <c:order val="5"/>
          <c:tx>
            <c:strRef>
              <c:f>'Paired samples'!$Q$179</c:f>
              <c:strCache>
                <c:ptCount val="1"/>
                <c:pt idx="0">
                  <c:v>Zelnate 24h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Paired samples'!$R$206:$AB$206</c15:sqref>
                    </c15:fullRef>
                  </c:ext>
                </c:extLst>
                <c:f>('Paired samples'!$R$206,'Paired samples'!$T$206,'Paired samples'!$V$206:$Y$206,'Paired samples'!$AA$206:$AB$206)</c:f>
                <c:numCache>
                  <c:formatCode>General</c:formatCode>
                  <c:ptCount val="8"/>
                  <c:pt idx="0">
                    <c:v>0.3614655166894617</c:v>
                  </c:pt>
                  <c:pt idx="1">
                    <c:v>1.9602639086305089</c:v>
                  </c:pt>
                  <c:pt idx="2">
                    <c:v>1.3817812001400114</c:v>
                  </c:pt>
                  <c:pt idx="3">
                    <c:v>1.6407835922708025</c:v>
                  </c:pt>
                  <c:pt idx="4">
                    <c:v>1.1585272706491803</c:v>
                  </c:pt>
                  <c:pt idx="5">
                    <c:v>1.6305549270554811</c:v>
                  </c:pt>
                  <c:pt idx="6">
                    <c:v>1.1589852839661359</c:v>
                  </c:pt>
                  <c:pt idx="7">
                    <c:v>1.044249774604446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Paired samples'!$R$206:$AB$206</c15:sqref>
                    </c15:fullRef>
                  </c:ext>
                </c:extLst>
                <c:f>('Paired samples'!$R$206,'Paired samples'!$T$206,'Paired samples'!$V$206:$Y$206,'Paired samples'!$AA$206:$AB$206)</c:f>
                <c:numCache>
                  <c:formatCode>General</c:formatCode>
                  <c:ptCount val="8"/>
                  <c:pt idx="0">
                    <c:v>0.3614655166894617</c:v>
                  </c:pt>
                  <c:pt idx="1">
                    <c:v>1.9602639086305089</c:v>
                  </c:pt>
                  <c:pt idx="2">
                    <c:v>1.3817812001400114</c:v>
                  </c:pt>
                  <c:pt idx="3">
                    <c:v>1.6407835922708025</c:v>
                  </c:pt>
                  <c:pt idx="4">
                    <c:v>1.1585272706491803</c:v>
                  </c:pt>
                  <c:pt idx="5">
                    <c:v>1.6305549270554811</c:v>
                  </c:pt>
                  <c:pt idx="6">
                    <c:v>1.1589852839661359</c:v>
                  </c:pt>
                  <c:pt idx="7">
                    <c:v>1.044249774604446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Paired samples'!$R$173:$AB$173</c15:sqref>
                  </c15:fullRef>
                </c:ext>
              </c:extLst>
              <c:f>('Paired samples'!$R$173,'Paired samples'!$T$173,'Paired samples'!$V$173:$Y$173,'Paired samples'!$AA$173:$AB$173)</c:f>
              <c:strCache>
                <c:ptCount val="8"/>
                <c:pt idx="0">
                  <c:v>CXCL10</c:v>
                </c:pt>
                <c:pt idx="1">
                  <c:v>IFNβ</c:v>
                </c:pt>
                <c:pt idx="2">
                  <c:v>IL10</c:v>
                </c:pt>
                <c:pt idx="3">
                  <c:v>IRF7</c:v>
                </c:pt>
                <c:pt idx="4">
                  <c:v>ISG15</c:v>
                </c:pt>
                <c:pt idx="5">
                  <c:v>Mx1</c:v>
                </c:pt>
                <c:pt idx="6">
                  <c:v>OAS1</c:v>
                </c:pt>
                <c:pt idx="7">
                  <c:v>PK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Paired samples'!$R$179:$AB$179</c15:sqref>
                  </c15:fullRef>
                </c:ext>
              </c:extLst>
              <c:f>('Paired samples'!$R$179,'Paired samples'!$T$179,'Paired samples'!$V$179:$Y$179,'Paired samples'!$AA$179:$AB$179)</c:f>
              <c:numCache>
                <c:formatCode>0.00</c:formatCode>
                <c:ptCount val="8"/>
                <c:pt idx="0">
                  <c:v>4.9687306040126549</c:v>
                </c:pt>
                <c:pt idx="1">
                  <c:v>2.0225910883490461</c:v>
                </c:pt>
                <c:pt idx="2">
                  <c:v>0.67652088976068625</c:v>
                </c:pt>
                <c:pt idx="3">
                  <c:v>3.6233644124479945</c:v>
                </c:pt>
                <c:pt idx="4">
                  <c:v>4.8242534335362928</c:v>
                </c:pt>
                <c:pt idx="5">
                  <c:v>2.9478363379014043</c:v>
                </c:pt>
                <c:pt idx="6">
                  <c:v>2.2123787775707418</c:v>
                </c:pt>
                <c:pt idx="7">
                  <c:v>2.2627550514603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F6E-4B29-830B-429DA0A8D5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5554512"/>
        <c:axId val="1460646112"/>
      </c:barChart>
      <c:catAx>
        <c:axId val="162555451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low"/>
        <c:spPr>
          <a:solidFill>
            <a:schemeClr val="bg1"/>
          </a:solidFill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0646112"/>
        <c:crosses val="autoZero"/>
        <c:auto val="0"/>
        <c:lblAlgn val="ctr"/>
        <c:lblOffset val="1"/>
        <c:tickLblSkip val="1"/>
        <c:noMultiLvlLbl val="0"/>
      </c:catAx>
      <c:valAx>
        <c:axId val="1460646112"/>
        <c:scaling>
          <c:orientation val="minMax"/>
        </c:scaling>
        <c:delete val="0"/>
        <c:axPos val="l"/>
        <c:majorGridlines>
          <c:spPr>
            <a:ln w="25400" cap="flat" cmpd="sng" algn="ctr">
              <a:solidFill>
                <a:schemeClr val="bg2"/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 b="1"/>
                  <a:t>Log2GER</a:t>
                </a:r>
              </a:p>
            </c:rich>
          </c:tx>
          <c:layout>
            <c:manualLayout>
              <c:xMode val="edge"/>
              <c:yMode val="edge"/>
              <c:x val="0"/>
              <c:y val="0.461494767489147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554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7678095238095236"/>
          <c:y val="3.022445026774525E-2"/>
          <c:w val="0.48060285714285722"/>
          <c:h val="0.20450875394022255"/>
        </c:manualLayout>
      </c:layout>
      <c:overlay val="0"/>
      <c:spPr>
        <a:solidFill>
          <a:schemeClr val="bg1"/>
        </a:solidFill>
        <a:ln w="1905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905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189</xdr:row>
      <xdr:rowOff>38098</xdr:rowOff>
    </xdr:from>
    <xdr:to>
      <xdr:col>15</xdr:col>
      <xdr:colOff>553650</xdr:colOff>
      <xdr:row>219</xdr:row>
      <xdr:rowOff>103648</xdr:rowOff>
    </xdr:to>
    <xdr:grpSp>
      <xdr:nvGrpSpPr>
        <xdr:cNvPr id="20" name="Group 19">
          <a:extLst>
            <a:ext uri="{FF2B5EF4-FFF2-40B4-BE49-F238E27FC236}">
              <a16:creationId xmlns:a16="http://schemas.microsoft.com/office/drawing/2014/main" id="{C6F2358F-14F6-2EDB-CCC8-EE11D82C5A1D}"/>
            </a:ext>
          </a:extLst>
        </xdr:cNvPr>
        <xdr:cNvGrpSpPr/>
      </xdr:nvGrpSpPr>
      <xdr:grpSpPr>
        <a:xfrm>
          <a:off x="38100" y="35483798"/>
          <a:ext cx="9488100" cy="5323350"/>
          <a:chOff x="38100" y="35685766"/>
          <a:chExt cx="9450569" cy="5311408"/>
        </a:xfrm>
      </xdr:grpSpPr>
      <xdr:graphicFrame macro="">
        <xdr:nvGraphicFramePr>
          <xdr:cNvPr id="5" name="Chart 4">
            <a:extLst>
              <a:ext uri="{FF2B5EF4-FFF2-40B4-BE49-F238E27FC236}">
                <a16:creationId xmlns:a16="http://schemas.microsoft.com/office/drawing/2014/main" id="{5D0EED3B-3079-4079-8887-7D0DCB09BF42}"/>
              </a:ext>
            </a:extLst>
          </xdr:cNvPr>
          <xdr:cNvGraphicFramePr/>
        </xdr:nvGraphicFramePr>
        <xdr:xfrm>
          <a:off x="38100" y="35685766"/>
          <a:ext cx="9450569" cy="53114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2" name="TextBox 1">
            <a:extLst>
              <a:ext uri="{FF2B5EF4-FFF2-40B4-BE49-F238E27FC236}">
                <a16:creationId xmlns:a16="http://schemas.microsoft.com/office/drawing/2014/main" id="{DB9B273D-4F0D-DB52-9675-76A4A68A3B4D}"/>
              </a:ext>
            </a:extLst>
          </xdr:cNvPr>
          <xdr:cNvSpPr txBox="1"/>
        </xdr:nvSpPr>
        <xdr:spPr>
          <a:xfrm>
            <a:off x="1019275" y="38787222"/>
            <a:ext cx="287172" cy="29683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a</a:t>
            </a:r>
          </a:p>
        </xdr:txBody>
      </xdr:sp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0A03CAC0-97A0-466C-BA09-3DE5DE4A3193}"/>
              </a:ext>
            </a:extLst>
          </xdr:cNvPr>
          <xdr:cNvSpPr txBox="1"/>
        </xdr:nvSpPr>
        <xdr:spPr>
          <a:xfrm>
            <a:off x="592300" y="38604825"/>
            <a:ext cx="285750" cy="296697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*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40C5120E-1A8E-44D2-AD62-EF6F6B8079BC}"/>
              </a:ext>
            </a:extLst>
          </xdr:cNvPr>
          <xdr:cNvSpPr txBox="1"/>
        </xdr:nvSpPr>
        <xdr:spPr>
          <a:xfrm>
            <a:off x="1314781" y="37375105"/>
            <a:ext cx="288309" cy="29840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a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729332F7-C496-4837-8347-8CEFBA816238}"/>
              </a:ext>
            </a:extLst>
          </xdr:cNvPr>
          <xdr:cNvSpPr txBox="1"/>
        </xdr:nvSpPr>
        <xdr:spPr>
          <a:xfrm>
            <a:off x="736925" y="36894732"/>
            <a:ext cx="285750" cy="29811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*</a:t>
            </a:r>
          </a:p>
        </xdr:txBody>
      </xdr: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AD70FFF1-1B3F-4A76-BFB3-8C17CEDF4826}"/>
              </a:ext>
            </a:extLst>
          </xdr:cNvPr>
          <xdr:cNvSpPr txBox="1"/>
        </xdr:nvSpPr>
        <xdr:spPr>
          <a:xfrm>
            <a:off x="882424" y="37365864"/>
            <a:ext cx="287172" cy="29840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*</a:t>
            </a:r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E6B8E6AF-A208-4A58-9B5F-19E8EC2DA02A}"/>
              </a:ext>
            </a:extLst>
          </xdr:cNvPr>
          <xdr:cNvSpPr txBox="1"/>
        </xdr:nvSpPr>
        <xdr:spPr>
          <a:xfrm>
            <a:off x="1019275" y="38709600"/>
            <a:ext cx="287172" cy="29826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*</a:t>
            </a:r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165CA791-A8D1-4E37-AC57-709A420767DA}"/>
              </a:ext>
            </a:extLst>
          </xdr:cNvPr>
          <xdr:cNvSpPr txBox="1"/>
        </xdr:nvSpPr>
        <xdr:spPr>
          <a:xfrm>
            <a:off x="1314781" y="37271183"/>
            <a:ext cx="288309" cy="29840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*</a:t>
            </a:r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0722</cdr:x>
      <cdr:y>0.65955</cdr:y>
    </cdr:from>
    <cdr:to>
      <cdr:x>0.43746</cdr:x>
      <cdr:y>0.71562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DB9B273D-4F0D-DB52-9675-76A4A68A3B4D}"/>
            </a:ext>
          </a:extLst>
        </cdr:cNvPr>
        <cdr:cNvSpPr txBox="1"/>
      </cdr:nvSpPr>
      <cdr:spPr>
        <a:xfrm xmlns:a="http://schemas.openxmlformats.org/drawingml/2006/main">
          <a:off x="3863755" y="3510993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</a:t>
          </a:r>
        </a:p>
      </cdr:txBody>
    </cdr:sp>
  </cdr:relSizeAnchor>
  <cdr:relSizeAnchor xmlns:cdr="http://schemas.openxmlformats.org/drawingml/2006/chartDrawing">
    <cdr:from>
      <cdr:x>0.42234</cdr:x>
      <cdr:y>0.49076</cdr:y>
    </cdr:from>
    <cdr:to>
      <cdr:x>0.45258</cdr:x>
      <cdr:y>0.54683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22DE4B62-B542-2B4E-556C-06AFEAE1410D}"/>
            </a:ext>
          </a:extLst>
        </cdr:cNvPr>
        <cdr:cNvSpPr txBox="1"/>
      </cdr:nvSpPr>
      <cdr:spPr>
        <a:xfrm xmlns:a="http://schemas.openxmlformats.org/drawingml/2006/main">
          <a:off x="4007236" y="2612487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</a:t>
          </a:r>
        </a:p>
      </cdr:txBody>
    </cdr:sp>
  </cdr:relSizeAnchor>
  <cdr:relSizeAnchor xmlns:cdr="http://schemas.openxmlformats.org/drawingml/2006/chartDrawing">
    <cdr:from>
      <cdr:x>0.45387</cdr:x>
      <cdr:y>0.57863</cdr:y>
    </cdr:from>
    <cdr:to>
      <cdr:x>0.4841</cdr:x>
      <cdr:y>0.6347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662BA531-2834-F206-9647-AEF268BFD94C}"/>
            </a:ext>
          </a:extLst>
        </cdr:cNvPr>
        <cdr:cNvSpPr txBox="1"/>
      </cdr:nvSpPr>
      <cdr:spPr>
        <a:xfrm xmlns:a="http://schemas.openxmlformats.org/drawingml/2006/main">
          <a:off x="4306343" y="3080273"/>
          <a:ext cx="286825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b</a:t>
          </a:r>
        </a:p>
      </cdr:txBody>
    </cdr:sp>
  </cdr:relSizeAnchor>
  <cdr:relSizeAnchor xmlns:cdr="http://schemas.openxmlformats.org/drawingml/2006/chartDrawing">
    <cdr:from>
      <cdr:x>0.46941</cdr:x>
      <cdr:y>0.35634</cdr:y>
    </cdr:from>
    <cdr:to>
      <cdr:x>0.49964</cdr:x>
      <cdr:y>0.41241</cdr:y>
    </cdr:to>
    <cdr:sp macro="" textlink="">
      <cdr:nvSpPr>
        <cdr:cNvPr id="6" name="TextBox 1">
          <a:extLst xmlns:a="http://schemas.openxmlformats.org/drawingml/2006/main">
            <a:ext uri="{FF2B5EF4-FFF2-40B4-BE49-F238E27FC236}">
              <a16:creationId xmlns:a16="http://schemas.microsoft.com/office/drawing/2014/main" id="{66A1971A-B351-33E1-AB38-D2130FB2C6C8}"/>
            </a:ext>
          </a:extLst>
        </cdr:cNvPr>
        <cdr:cNvSpPr txBox="1"/>
      </cdr:nvSpPr>
      <cdr:spPr>
        <a:xfrm xmlns:a="http://schemas.openxmlformats.org/drawingml/2006/main">
          <a:off x="4453802" y="1896945"/>
          <a:ext cx="286825" cy="29848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</a:t>
          </a:r>
        </a:p>
      </cdr:txBody>
    </cdr:sp>
  </cdr:relSizeAnchor>
  <cdr:relSizeAnchor xmlns:cdr="http://schemas.openxmlformats.org/drawingml/2006/chartDrawing">
    <cdr:from>
      <cdr:x>0.33729</cdr:x>
      <cdr:y>0.47329</cdr:y>
    </cdr:from>
    <cdr:to>
      <cdr:x>0.36753</cdr:x>
      <cdr:y>0.52936</cdr:y>
    </cdr:to>
    <cdr:sp macro="" textlink="">
      <cdr:nvSpPr>
        <cdr:cNvPr id="7" name="TextBox 7">
          <a:extLst xmlns:a="http://schemas.openxmlformats.org/drawingml/2006/main">
            <a:ext uri="{FF2B5EF4-FFF2-40B4-BE49-F238E27FC236}">
              <a16:creationId xmlns:a16="http://schemas.microsoft.com/office/drawing/2014/main" id="{729332F7-C496-4837-8347-8CEFBA816238}"/>
            </a:ext>
          </a:extLst>
        </cdr:cNvPr>
        <cdr:cNvSpPr txBox="1"/>
      </cdr:nvSpPr>
      <cdr:spPr>
        <a:xfrm xmlns:a="http://schemas.openxmlformats.org/drawingml/2006/main">
          <a:off x="3200234" y="2519473"/>
          <a:ext cx="286921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35343</cdr:x>
      <cdr:y>0.47933</cdr:y>
    </cdr:from>
    <cdr:to>
      <cdr:x>0.38366</cdr:x>
      <cdr:y>0.5354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id="{729332F7-C496-4837-8347-8CEFBA816238}"/>
            </a:ext>
          </a:extLst>
        </cdr:cNvPr>
        <cdr:cNvSpPr txBox="1"/>
      </cdr:nvSpPr>
      <cdr:spPr>
        <a:xfrm xmlns:a="http://schemas.openxmlformats.org/drawingml/2006/main">
          <a:off x="3353393" y="2551664"/>
          <a:ext cx="286826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43782</cdr:x>
      <cdr:y>0.43407</cdr:y>
    </cdr:from>
    <cdr:to>
      <cdr:x>0.46805</cdr:x>
      <cdr:y>0.49014</cdr:y>
    </cdr:to>
    <cdr:sp macro="" textlink="">
      <cdr:nvSpPr>
        <cdr:cNvPr id="9" name="TextBox 7">
          <a:extLst xmlns:a="http://schemas.openxmlformats.org/drawingml/2006/main">
            <a:ext uri="{FF2B5EF4-FFF2-40B4-BE49-F238E27FC236}">
              <a16:creationId xmlns:a16="http://schemas.microsoft.com/office/drawing/2014/main" id="{729332F7-C496-4837-8347-8CEFBA816238}"/>
            </a:ext>
          </a:extLst>
        </cdr:cNvPr>
        <cdr:cNvSpPr txBox="1"/>
      </cdr:nvSpPr>
      <cdr:spPr>
        <a:xfrm xmlns:a="http://schemas.openxmlformats.org/drawingml/2006/main">
          <a:off x="4154045" y="2310722"/>
          <a:ext cx="286825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46874</cdr:x>
      <cdr:y>0.33525</cdr:y>
    </cdr:from>
    <cdr:to>
      <cdr:x>0.49897</cdr:x>
      <cdr:y>0.39132</cdr:y>
    </cdr:to>
    <cdr:sp macro="" textlink="">
      <cdr:nvSpPr>
        <cdr:cNvPr id="10" name="TextBox 7">
          <a:extLst xmlns:a="http://schemas.openxmlformats.org/drawingml/2006/main">
            <a:ext uri="{FF2B5EF4-FFF2-40B4-BE49-F238E27FC236}">
              <a16:creationId xmlns:a16="http://schemas.microsoft.com/office/drawing/2014/main" id="{CF6DCB38-572E-2428-9B44-E6C4BA6586E3}"/>
            </a:ext>
          </a:extLst>
        </cdr:cNvPr>
        <cdr:cNvSpPr txBox="1"/>
      </cdr:nvSpPr>
      <cdr:spPr>
        <a:xfrm xmlns:a="http://schemas.openxmlformats.org/drawingml/2006/main">
          <a:off x="4447452" y="1784661"/>
          <a:ext cx="286825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48353</cdr:x>
      <cdr:y>0.29239</cdr:y>
    </cdr:from>
    <cdr:to>
      <cdr:x>0.51377</cdr:x>
      <cdr:y>0.34846</cdr:y>
    </cdr:to>
    <cdr:sp macro="" textlink="">
      <cdr:nvSpPr>
        <cdr:cNvPr id="11" name="TextBox 7">
          <a:extLst xmlns:a="http://schemas.openxmlformats.org/drawingml/2006/main">
            <a:ext uri="{FF2B5EF4-FFF2-40B4-BE49-F238E27FC236}">
              <a16:creationId xmlns:a16="http://schemas.microsoft.com/office/drawing/2014/main" id="{7DE1470F-AE38-9258-F097-5D047FC5254D}"/>
            </a:ext>
          </a:extLst>
        </cdr:cNvPr>
        <cdr:cNvSpPr txBox="1"/>
      </cdr:nvSpPr>
      <cdr:spPr>
        <a:xfrm xmlns:a="http://schemas.openxmlformats.org/drawingml/2006/main">
          <a:off x="4587816" y="1556472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52287</cdr:x>
      <cdr:y>0.66567</cdr:y>
    </cdr:from>
    <cdr:to>
      <cdr:x>0.5531</cdr:x>
      <cdr:y>0.72174</cdr:y>
    </cdr:to>
    <cdr:sp macro="" textlink="">
      <cdr:nvSpPr>
        <cdr:cNvPr id="12" name="TextBox 1">
          <a:extLst xmlns:a="http://schemas.openxmlformats.org/drawingml/2006/main">
            <a:ext uri="{FF2B5EF4-FFF2-40B4-BE49-F238E27FC236}">
              <a16:creationId xmlns:a16="http://schemas.microsoft.com/office/drawing/2014/main" id="{AB01A25E-1CBE-C09B-AF11-1D8FE8442A71}"/>
            </a:ext>
          </a:extLst>
        </cdr:cNvPr>
        <cdr:cNvSpPr txBox="1"/>
      </cdr:nvSpPr>
      <cdr:spPr>
        <a:xfrm xmlns:a="http://schemas.openxmlformats.org/drawingml/2006/main">
          <a:off x="4961046" y="3543572"/>
          <a:ext cx="286826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</a:t>
          </a:r>
        </a:p>
      </cdr:txBody>
    </cdr:sp>
  </cdr:relSizeAnchor>
  <cdr:relSizeAnchor xmlns:cdr="http://schemas.openxmlformats.org/drawingml/2006/chartDrawing">
    <cdr:from>
      <cdr:x>0.55412</cdr:x>
      <cdr:y>0.35811</cdr:y>
    </cdr:from>
    <cdr:to>
      <cdr:x>0.58436</cdr:x>
      <cdr:y>0.41418</cdr:y>
    </cdr:to>
    <cdr:sp macro="" textlink="">
      <cdr:nvSpPr>
        <cdr:cNvPr id="13" name="TextBox 1">
          <a:extLst xmlns:a="http://schemas.openxmlformats.org/drawingml/2006/main">
            <a:ext uri="{FF2B5EF4-FFF2-40B4-BE49-F238E27FC236}">
              <a16:creationId xmlns:a16="http://schemas.microsoft.com/office/drawing/2014/main" id="{F9B611E0-0639-4841-AF6B-1619E669F0C7}"/>
            </a:ext>
          </a:extLst>
        </cdr:cNvPr>
        <cdr:cNvSpPr txBox="1"/>
      </cdr:nvSpPr>
      <cdr:spPr>
        <a:xfrm xmlns:a="http://schemas.openxmlformats.org/drawingml/2006/main">
          <a:off x="5257592" y="1906360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</a:t>
          </a:r>
        </a:p>
      </cdr:txBody>
    </cdr:sp>
  </cdr:relSizeAnchor>
  <cdr:relSizeAnchor xmlns:cdr="http://schemas.openxmlformats.org/drawingml/2006/chartDrawing">
    <cdr:from>
      <cdr:x>0.5696</cdr:x>
      <cdr:y>0.4735</cdr:y>
    </cdr:from>
    <cdr:to>
      <cdr:x>0.59983</cdr:x>
      <cdr:y>0.52957</cdr:y>
    </cdr:to>
    <cdr:sp macro="" textlink="">
      <cdr:nvSpPr>
        <cdr:cNvPr id="14" name="TextBox 1">
          <a:extLst xmlns:a="http://schemas.openxmlformats.org/drawingml/2006/main">
            <a:ext uri="{FF2B5EF4-FFF2-40B4-BE49-F238E27FC236}">
              <a16:creationId xmlns:a16="http://schemas.microsoft.com/office/drawing/2014/main" id="{F901CEB3-D530-3E1B-3B58-A700B28D6871}"/>
            </a:ext>
          </a:extLst>
        </cdr:cNvPr>
        <cdr:cNvSpPr txBox="1"/>
      </cdr:nvSpPr>
      <cdr:spPr>
        <a:xfrm xmlns:a="http://schemas.openxmlformats.org/drawingml/2006/main">
          <a:off x="5404401" y="2520629"/>
          <a:ext cx="286825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b</a:t>
          </a:r>
        </a:p>
      </cdr:txBody>
    </cdr:sp>
  </cdr:relSizeAnchor>
  <cdr:relSizeAnchor xmlns:cdr="http://schemas.openxmlformats.org/drawingml/2006/chartDrawing">
    <cdr:from>
      <cdr:x>0.58639</cdr:x>
      <cdr:y>0.35938</cdr:y>
    </cdr:from>
    <cdr:to>
      <cdr:x>0.61663</cdr:x>
      <cdr:y>0.41545</cdr:y>
    </cdr:to>
    <cdr:sp macro="" textlink="">
      <cdr:nvSpPr>
        <cdr:cNvPr id="15" name="TextBox 1">
          <a:extLst xmlns:a="http://schemas.openxmlformats.org/drawingml/2006/main">
            <a:ext uri="{FF2B5EF4-FFF2-40B4-BE49-F238E27FC236}">
              <a16:creationId xmlns:a16="http://schemas.microsoft.com/office/drawing/2014/main" id="{57E7FDBF-EF61-C17B-38F3-843C647F30BD}"/>
            </a:ext>
          </a:extLst>
        </cdr:cNvPr>
        <cdr:cNvSpPr txBox="1"/>
      </cdr:nvSpPr>
      <cdr:spPr>
        <a:xfrm xmlns:a="http://schemas.openxmlformats.org/drawingml/2006/main">
          <a:off x="5563699" y="1913098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</a:t>
          </a:r>
        </a:p>
      </cdr:txBody>
    </cdr:sp>
  </cdr:relSizeAnchor>
  <cdr:relSizeAnchor xmlns:cdr="http://schemas.openxmlformats.org/drawingml/2006/chartDrawing">
    <cdr:from>
      <cdr:x>0.52287</cdr:x>
      <cdr:y>0.64642</cdr:y>
    </cdr:from>
    <cdr:to>
      <cdr:x>0.5531</cdr:x>
      <cdr:y>0.70249</cdr:y>
    </cdr:to>
    <cdr:sp macro="" textlink="">
      <cdr:nvSpPr>
        <cdr:cNvPr id="16" name="TextBox 7">
          <a:extLst xmlns:a="http://schemas.openxmlformats.org/drawingml/2006/main">
            <a:ext uri="{FF2B5EF4-FFF2-40B4-BE49-F238E27FC236}">
              <a16:creationId xmlns:a16="http://schemas.microsoft.com/office/drawing/2014/main" id="{EA3AC0AC-CE50-80AF-6650-2E3E82C939A0}"/>
            </a:ext>
          </a:extLst>
        </cdr:cNvPr>
        <cdr:cNvSpPr txBox="1"/>
      </cdr:nvSpPr>
      <cdr:spPr>
        <a:xfrm xmlns:a="http://schemas.openxmlformats.org/drawingml/2006/main">
          <a:off x="4961046" y="3441143"/>
          <a:ext cx="286826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55412</cdr:x>
      <cdr:y>0.33649</cdr:y>
    </cdr:from>
    <cdr:to>
      <cdr:x>0.58436</cdr:x>
      <cdr:y>0.39256</cdr:y>
    </cdr:to>
    <cdr:sp macro="" textlink="">
      <cdr:nvSpPr>
        <cdr:cNvPr id="17" name="TextBox 7">
          <a:extLst xmlns:a="http://schemas.openxmlformats.org/drawingml/2006/main">
            <a:ext uri="{FF2B5EF4-FFF2-40B4-BE49-F238E27FC236}">
              <a16:creationId xmlns:a16="http://schemas.microsoft.com/office/drawing/2014/main" id="{981D00F1-F098-11CB-D943-62DED28E9836}"/>
            </a:ext>
          </a:extLst>
        </cdr:cNvPr>
        <cdr:cNvSpPr txBox="1"/>
      </cdr:nvSpPr>
      <cdr:spPr>
        <a:xfrm xmlns:a="http://schemas.openxmlformats.org/drawingml/2006/main">
          <a:off x="5257592" y="1791231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5696</cdr:x>
      <cdr:y>0.45444</cdr:y>
    </cdr:from>
    <cdr:to>
      <cdr:x>0.59983</cdr:x>
      <cdr:y>0.51051</cdr:y>
    </cdr:to>
    <cdr:sp macro="" textlink="">
      <cdr:nvSpPr>
        <cdr:cNvPr id="18" name="TextBox 7">
          <a:extLst xmlns:a="http://schemas.openxmlformats.org/drawingml/2006/main">
            <a:ext uri="{FF2B5EF4-FFF2-40B4-BE49-F238E27FC236}">
              <a16:creationId xmlns:a16="http://schemas.microsoft.com/office/drawing/2014/main" id="{AD2798AE-F961-2B38-094F-34872DAA2A78}"/>
            </a:ext>
          </a:extLst>
        </cdr:cNvPr>
        <cdr:cNvSpPr txBox="1"/>
      </cdr:nvSpPr>
      <cdr:spPr>
        <a:xfrm xmlns:a="http://schemas.openxmlformats.org/drawingml/2006/main">
          <a:off x="5404401" y="2419120"/>
          <a:ext cx="286825" cy="29848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58606</cdr:x>
      <cdr:y>0.34011</cdr:y>
    </cdr:from>
    <cdr:to>
      <cdr:x>0.6163</cdr:x>
      <cdr:y>0.39618</cdr:y>
    </cdr:to>
    <cdr:sp macro="" textlink="">
      <cdr:nvSpPr>
        <cdr:cNvPr id="19" name="TextBox 7">
          <a:extLst xmlns:a="http://schemas.openxmlformats.org/drawingml/2006/main">
            <a:ext uri="{FF2B5EF4-FFF2-40B4-BE49-F238E27FC236}">
              <a16:creationId xmlns:a16="http://schemas.microsoft.com/office/drawing/2014/main" id="{20D2CD98-1799-7E08-A810-4FBA1405748A}"/>
            </a:ext>
          </a:extLst>
        </cdr:cNvPr>
        <cdr:cNvSpPr txBox="1"/>
      </cdr:nvSpPr>
      <cdr:spPr>
        <a:xfrm xmlns:a="http://schemas.openxmlformats.org/drawingml/2006/main">
          <a:off x="5560582" y="1810502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60111</cdr:x>
      <cdr:y>0.25082</cdr:y>
    </cdr:from>
    <cdr:to>
      <cdr:x>0.63135</cdr:x>
      <cdr:y>0.30689</cdr:y>
    </cdr:to>
    <cdr:sp macro="" textlink="">
      <cdr:nvSpPr>
        <cdr:cNvPr id="20" name="TextBox 7">
          <a:extLst xmlns:a="http://schemas.openxmlformats.org/drawingml/2006/main">
            <a:ext uri="{FF2B5EF4-FFF2-40B4-BE49-F238E27FC236}">
              <a16:creationId xmlns:a16="http://schemas.microsoft.com/office/drawing/2014/main" id="{3C62577A-D62D-8820-219A-643347FEF3B9}"/>
            </a:ext>
          </a:extLst>
        </cdr:cNvPr>
        <cdr:cNvSpPr txBox="1"/>
      </cdr:nvSpPr>
      <cdr:spPr>
        <a:xfrm xmlns:a="http://schemas.openxmlformats.org/drawingml/2006/main">
          <a:off x="5703413" y="1335187"/>
          <a:ext cx="286920" cy="29848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63985</cdr:x>
      <cdr:y>0.65296</cdr:y>
    </cdr:from>
    <cdr:to>
      <cdr:x>0.67009</cdr:x>
      <cdr:y>0.70903</cdr:y>
    </cdr:to>
    <cdr:sp macro="" textlink="">
      <cdr:nvSpPr>
        <cdr:cNvPr id="21" name="TextBox 1">
          <a:extLst xmlns:a="http://schemas.openxmlformats.org/drawingml/2006/main">
            <a:ext uri="{FF2B5EF4-FFF2-40B4-BE49-F238E27FC236}">
              <a16:creationId xmlns:a16="http://schemas.microsoft.com/office/drawing/2014/main" id="{A7493B15-63D9-0C0F-0665-F6C0C186FCC6}"/>
            </a:ext>
          </a:extLst>
        </cdr:cNvPr>
        <cdr:cNvSpPr txBox="1"/>
      </cdr:nvSpPr>
      <cdr:spPr>
        <a:xfrm xmlns:a="http://schemas.openxmlformats.org/drawingml/2006/main">
          <a:off x="6070943" y="3475957"/>
          <a:ext cx="286920" cy="29848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</a:t>
          </a:r>
        </a:p>
      </cdr:txBody>
    </cdr:sp>
  </cdr:relSizeAnchor>
  <cdr:relSizeAnchor xmlns:cdr="http://schemas.openxmlformats.org/drawingml/2006/chartDrawing">
    <cdr:from>
      <cdr:x>0.65498</cdr:x>
      <cdr:y>0.27129</cdr:y>
    </cdr:from>
    <cdr:to>
      <cdr:x>0.68522</cdr:x>
      <cdr:y>0.32736</cdr:y>
    </cdr:to>
    <cdr:sp macro="" textlink="">
      <cdr:nvSpPr>
        <cdr:cNvPr id="22" name="TextBox 1">
          <a:extLst xmlns:a="http://schemas.openxmlformats.org/drawingml/2006/main">
            <a:ext uri="{FF2B5EF4-FFF2-40B4-BE49-F238E27FC236}">
              <a16:creationId xmlns:a16="http://schemas.microsoft.com/office/drawing/2014/main" id="{84719D8F-73E8-8950-9D35-93EC4C3FEFEF}"/>
            </a:ext>
          </a:extLst>
        </cdr:cNvPr>
        <cdr:cNvSpPr txBox="1"/>
      </cdr:nvSpPr>
      <cdr:spPr>
        <a:xfrm xmlns:a="http://schemas.openxmlformats.org/drawingml/2006/main">
          <a:off x="6214519" y="1444187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</a:t>
          </a:r>
        </a:p>
      </cdr:txBody>
    </cdr:sp>
  </cdr:relSizeAnchor>
  <cdr:relSizeAnchor xmlns:cdr="http://schemas.openxmlformats.org/drawingml/2006/chartDrawing">
    <cdr:from>
      <cdr:x>0.68583</cdr:x>
      <cdr:y>0.53042</cdr:y>
    </cdr:from>
    <cdr:to>
      <cdr:x>0.71607</cdr:x>
      <cdr:y>0.58649</cdr:y>
    </cdr:to>
    <cdr:sp macro="" textlink="">
      <cdr:nvSpPr>
        <cdr:cNvPr id="23" name="TextBox 1">
          <a:extLst xmlns:a="http://schemas.openxmlformats.org/drawingml/2006/main">
            <a:ext uri="{FF2B5EF4-FFF2-40B4-BE49-F238E27FC236}">
              <a16:creationId xmlns:a16="http://schemas.microsoft.com/office/drawing/2014/main" id="{6CF51202-1A5B-F3FF-FE35-3EA65C5E4609}"/>
            </a:ext>
          </a:extLst>
        </cdr:cNvPr>
        <cdr:cNvSpPr txBox="1"/>
      </cdr:nvSpPr>
      <cdr:spPr>
        <a:xfrm xmlns:a="http://schemas.openxmlformats.org/drawingml/2006/main">
          <a:off x="6507182" y="2823588"/>
          <a:ext cx="286920" cy="29848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</a:t>
          </a:r>
        </a:p>
      </cdr:txBody>
    </cdr:sp>
  </cdr:relSizeAnchor>
  <cdr:relSizeAnchor xmlns:cdr="http://schemas.openxmlformats.org/drawingml/2006/chartDrawing">
    <cdr:from>
      <cdr:x>0.70171</cdr:x>
      <cdr:y>0.29661</cdr:y>
    </cdr:from>
    <cdr:to>
      <cdr:x>0.73195</cdr:x>
      <cdr:y>0.35268</cdr:y>
    </cdr:to>
    <cdr:sp macro="" textlink="">
      <cdr:nvSpPr>
        <cdr:cNvPr id="24" name="TextBox 1">
          <a:extLst xmlns:a="http://schemas.openxmlformats.org/drawingml/2006/main">
            <a:ext uri="{FF2B5EF4-FFF2-40B4-BE49-F238E27FC236}">
              <a16:creationId xmlns:a16="http://schemas.microsoft.com/office/drawing/2014/main" id="{57836867-F032-7F31-E0DB-191DA97D8A7A}"/>
            </a:ext>
          </a:extLst>
        </cdr:cNvPr>
        <cdr:cNvSpPr txBox="1"/>
      </cdr:nvSpPr>
      <cdr:spPr>
        <a:xfrm xmlns:a="http://schemas.openxmlformats.org/drawingml/2006/main">
          <a:off x="6657874" y="1578974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</a:t>
          </a:r>
        </a:p>
      </cdr:txBody>
    </cdr:sp>
  </cdr:relSizeAnchor>
  <cdr:relSizeAnchor xmlns:cdr="http://schemas.openxmlformats.org/drawingml/2006/chartDrawing">
    <cdr:from>
      <cdr:x>0.65498</cdr:x>
      <cdr:y>0.25621</cdr:y>
    </cdr:from>
    <cdr:to>
      <cdr:x>0.68522</cdr:x>
      <cdr:y>0.31228</cdr:y>
    </cdr:to>
    <cdr:sp macro="" textlink="">
      <cdr:nvSpPr>
        <cdr:cNvPr id="25" name="TextBox 7">
          <a:extLst xmlns:a="http://schemas.openxmlformats.org/drawingml/2006/main">
            <a:ext uri="{FF2B5EF4-FFF2-40B4-BE49-F238E27FC236}">
              <a16:creationId xmlns:a16="http://schemas.microsoft.com/office/drawing/2014/main" id="{E3D8252B-8D56-6D15-8293-CC9C876F1CCE}"/>
            </a:ext>
          </a:extLst>
        </cdr:cNvPr>
        <cdr:cNvSpPr txBox="1"/>
      </cdr:nvSpPr>
      <cdr:spPr>
        <a:xfrm xmlns:a="http://schemas.openxmlformats.org/drawingml/2006/main">
          <a:off x="6214519" y="1363873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68566</cdr:x>
      <cdr:y>0.51548</cdr:y>
    </cdr:from>
    <cdr:to>
      <cdr:x>0.7159</cdr:x>
      <cdr:y>0.57155</cdr:y>
    </cdr:to>
    <cdr:sp macro="" textlink="">
      <cdr:nvSpPr>
        <cdr:cNvPr id="26" name="TextBox 7">
          <a:extLst xmlns:a="http://schemas.openxmlformats.org/drawingml/2006/main">
            <a:ext uri="{FF2B5EF4-FFF2-40B4-BE49-F238E27FC236}">
              <a16:creationId xmlns:a16="http://schemas.microsoft.com/office/drawing/2014/main" id="{3956F804-81A8-8E2D-C293-AB2A2F27DFE0}"/>
            </a:ext>
          </a:extLst>
        </cdr:cNvPr>
        <cdr:cNvSpPr txBox="1"/>
      </cdr:nvSpPr>
      <cdr:spPr>
        <a:xfrm xmlns:a="http://schemas.openxmlformats.org/drawingml/2006/main">
          <a:off x="6505576" y="2744058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70171</cdr:x>
      <cdr:y>0.28329</cdr:y>
    </cdr:from>
    <cdr:to>
      <cdr:x>0.73195</cdr:x>
      <cdr:y>0.33936</cdr:y>
    </cdr:to>
    <cdr:sp macro="" textlink="">
      <cdr:nvSpPr>
        <cdr:cNvPr id="27" name="TextBox 7">
          <a:extLst xmlns:a="http://schemas.openxmlformats.org/drawingml/2006/main">
            <a:ext uri="{FF2B5EF4-FFF2-40B4-BE49-F238E27FC236}">
              <a16:creationId xmlns:a16="http://schemas.microsoft.com/office/drawing/2014/main" id="{EB6E583F-605C-5495-6045-A167A6D57B3B}"/>
            </a:ext>
          </a:extLst>
        </cdr:cNvPr>
        <cdr:cNvSpPr txBox="1"/>
      </cdr:nvSpPr>
      <cdr:spPr>
        <a:xfrm xmlns:a="http://schemas.openxmlformats.org/drawingml/2006/main">
          <a:off x="6657874" y="1508075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71784</cdr:x>
      <cdr:y>0.37566</cdr:y>
    </cdr:from>
    <cdr:to>
      <cdr:x>0.74808</cdr:x>
      <cdr:y>0.43173</cdr:y>
    </cdr:to>
    <cdr:sp macro="" textlink="">
      <cdr:nvSpPr>
        <cdr:cNvPr id="28" name="TextBox 7">
          <a:extLst xmlns:a="http://schemas.openxmlformats.org/drawingml/2006/main">
            <a:ext uri="{FF2B5EF4-FFF2-40B4-BE49-F238E27FC236}">
              <a16:creationId xmlns:a16="http://schemas.microsoft.com/office/drawing/2014/main" id="{DD198CDE-9853-15B1-DB48-B6024C30397E}"/>
            </a:ext>
          </a:extLst>
        </cdr:cNvPr>
        <cdr:cNvSpPr txBox="1"/>
      </cdr:nvSpPr>
      <cdr:spPr>
        <a:xfrm xmlns:a="http://schemas.openxmlformats.org/drawingml/2006/main">
          <a:off x="6810938" y="1999762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75617</cdr:x>
      <cdr:y>0.6674</cdr:y>
    </cdr:from>
    <cdr:to>
      <cdr:x>0.78641</cdr:x>
      <cdr:y>0.72347</cdr:y>
    </cdr:to>
    <cdr:sp macro="" textlink="">
      <cdr:nvSpPr>
        <cdr:cNvPr id="29" name="TextBox 1">
          <a:extLst xmlns:a="http://schemas.openxmlformats.org/drawingml/2006/main">
            <a:ext uri="{FF2B5EF4-FFF2-40B4-BE49-F238E27FC236}">
              <a16:creationId xmlns:a16="http://schemas.microsoft.com/office/drawing/2014/main" id="{B88F2526-DE46-414E-18EF-C509E4134C09}"/>
            </a:ext>
          </a:extLst>
        </cdr:cNvPr>
        <cdr:cNvSpPr txBox="1"/>
      </cdr:nvSpPr>
      <cdr:spPr>
        <a:xfrm xmlns:a="http://schemas.openxmlformats.org/drawingml/2006/main">
          <a:off x="7174585" y="3552819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</a:t>
          </a:r>
        </a:p>
      </cdr:txBody>
    </cdr:sp>
  </cdr:relSizeAnchor>
  <cdr:relSizeAnchor xmlns:cdr="http://schemas.openxmlformats.org/drawingml/2006/chartDrawing">
    <cdr:from>
      <cdr:x>0.77155</cdr:x>
      <cdr:y>0.47021</cdr:y>
    </cdr:from>
    <cdr:to>
      <cdr:x>0.80179</cdr:x>
      <cdr:y>0.52628</cdr:y>
    </cdr:to>
    <cdr:sp macro="" textlink="">
      <cdr:nvSpPr>
        <cdr:cNvPr id="30" name="TextBox 1">
          <a:extLst xmlns:a="http://schemas.openxmlformats.org/drawingml/2006/main">
            <a:ext uri="{FF2B5EF4-FFF2-40B4-BE49-F238E27FC236}">
              <a16:creationId xmlns:a16="http://schemas.microsoft.com/office/drawing/2014/main" id="{E7407432-BCFE-6884-56AC-A32746C4BA1B}"/>
            </a:ext>
          </a:extLst>
        </cdr:cNvPr>
        <cdr:cNvSpPr txBox="1"/>
      </cdr:nvSpPr>
      <cdr:spPr>
        <a:xfrm xmlns:a="http://schemas.openxmlformats.org/drawingml/2006/main">
          <a:off x="7320533" y="2503115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</a:t>
          </a:r>
        </a:p>
      </cdr:txBody>
    </cdr:sp>
  </cdr:relSizeAnchor>
  <cdr:relSizeAnchor xmlns:cdr="http://schemas.openxmlformats.org/drawingml/2006/chartDrawing">
    <cdr:from>
      <cdr:x>0.80222</cdr:x>
      <cdr:y>0.52073</cdr:y>
    </cdr:from>
    <cdr:to>
      <cdr:x>0.83246</cdr:x>
      <cdr:y>0.5768</cdr:y>
    </cdr:to>
    <cdr:sp macro="" textlink="">
      <cdr:nvSpPr>
        <cdr:cNvPr id="31" name="TextBox 1">
          <a:extLst xmlns:a="http://schemas.openxmlformats.org/drawingml/2006/main">
            <a:ext uri="{FF2B5EF4-FFF2-40B4-BE49-F238E27FC236}">
              <a16:creationId xmlns:a16="http://schemas.microsoft.com/office/drawing/2014/main" id="{0E5819B3-9FB1-0E8B-F921-575E25CE60DA}"/>
            </a:ext>
          </a:extLst>
        </cdr:cNvPr>
        <cdr:cNvSpPr txBox="1"/>
      </cdr:nvSpPr>
      <cdr:spPr>
        <a:xfrm xmlns:a="http://schemas.openxmlformats.org/drawingml/2006/main">
          <a:off x="7611589" y="2772043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b</a:t>
          </a:r>
        </a:p>
      </cdr:txBody>
    </cdr:sp>
  </cdr:relSizeAnchor>
  <cdr:relSizeAnchor xmlns:cdr="http://schemas.openxmlformats.org/drawingml/2006/chartDrawing">
    <cdr:from>
      <cdr:x>0.81736</cdr:x>
      <cdr:y>0.47814</cdr:y>
    </cdr:from>
    <cdr:to>
      <cdr:x>0.84759</cdr:x>
      <cdr:y>0.53421</cdr:y>
    </cdr:to>
    <cdr:sp macro="" textlink="">
      <cdr:nvSpPr>
        <cdr:cNvPr id="32" name="TextBox 1">
          <a:extLst xmlns:a="http://schemas.openxmlformats.org/drawingml/2006/main">
            <a:ext uri="{FF2B5EF4-FFF2-40B4-BE49-F238E27FC236}">
              <a16:creationId xmlns:a16="http://schemas.microsoft.com/office/drawing/2014/main" id="{54B389AE-8E37-3D39-7845-1D4553DBC307}"/>
            </a:ext>
          </a:extLst>
        </cdr:cNvPr>
        <cdr:cNvSpPr txBox="1"/>
      </cdr:nvSpPr>
      <cdr:spPr>
        <a:xfrm xmlns:a="http://schemas.openxmlformats.org/drawingml/2006/main">
          <a:off x="7755165" y="2545314"/>
          <a:ext cx="286826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</a:t>
          </a:r>
        </a:p>
      </cdr:txBody>
    </cdr:sp>
  </cdr:relSizeAnchor>
  <cdr:relSizeAnchor xmlns:cdr="http://schemas.openxmlformats.org/drawingml/2006/chartDrawing">
    <cdr:from>
      <cdr:x>0.78676</cdr:x>
      <cdr:y>0.44974</cdr:y>
    </cdr:from>
    <cdr:to>
      <cdr:x>0.817</cdr:x>
      <cdr:y>0.50581</cdr:y>
    </cdr:to>
    <cdr:sp macro="" textlink="">
      <cdr:nvSpPr>
        <cdr:cNvPr id="33" name="TextBox 7">
          <a:extLst xmlns:a="http://schemas.openxmlformats.org/drawingml/2006/main">
            <a:ext uri="{FF2B5EF4-FFF2-40B4-BE49-F238E27FC236}">
              <a16:creationId xmlns:a16="http://schemas.microsoft.com/office/drawing/2014/main" id="{0485186A-0F54-0EE2-BCFC-85907A87C6DA}"/>
            </a:ext>
          </a:extLst>
        </cdr:cNvPr>
        <cdr:cNvSpPr txBox="1"/>
      </cdr:nvSpPr>
      <cdr:spPr>
        <a:xfrm xmlns:a="http://schemas.openxmlformats.org/drawingml/2006/main">
          <a:off x="7464875" y="2394101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81683</cdr:x>
      <cdr:y>0.45736</cdr:y>
    </cdr:from>
    <cdr:to>
      <cdr:x>0.84707</cdr:x>
      <cdr:y>0.51343</cdr:y>
    </cdr:to>
    <cdr:sp macro="" textlink="">
      <cdr:nvSpPr>
        <cdr:cNvPr id="34" name="TextBox 7">
          <a:extLst xmlns:a="http://schemas.openxmlformats.org/drawingml/2006/main">
            <a:ext uri="{FF2B5EF4-FFF2-40B4-BE49-F238E27FC236}">
              <a16:creationId xmlns:a16="http://schemas.microsoft.com/office/drawing/2014/main" id="{6E00EB59-69CB-6A55-77D8-55B197380E33}"/>
            </a:ext>
          </a:extLst>
        </cdr:cNvPr>
        <cdr:cNvSpPr txBox="1"/>
      </cdr:nvSpPr>
      <cdr:spPr>
        <a:xfrm xmlns:a="http://schemas.openxmlformats.org/drawingml/2006/main">
          <a:off x="7750144" y="2434665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83316</cdr:x>
      <cdr:y>0.41644</cdr:y>
    </cdr:from>
    <cdr:to>
      <cdr:x>0.8634</cdr:x>
      <cdr:y>0.47251</cdr:y>
    </cdr:to>
    <cdr:sp macro="" textlink="">
      <cdr:nvSpPr>
        <cdr:cNvPr id="35" name="TextBox 7">
          <a:extLst xmlns:a="http://schemas.openxmlformats.org/drawingml/2006/main">
            <a:ext uri="{FF2B5EF4-FFF2-40B4-BE49-F238E27FC236}">
              <a16:creationId xmlns:a16="http://schemas.microsoft.com/office/drawing/2014/main" id="{1E4DD24F-9436-86C4-B2DA-9471954E7FC0}"/>
            </a:ext>
          </a:extLst>
        </cdr:cNvPr>
        <cdr:cNvSpPr txBox="1"/>
      </cdr:nvSpPr>
      <cdr:spPr>
        <a:xfrm xmlns:a="http://schemas.openxmlformats.org/drawingml/2006/main">
          <a:off x="7905098" y="2216879"/>
          <a:ext cx="286921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87132</cdr:x>
      <cdr:y>0.615</cdr:y>
    </cdr:from>
    <cdr:to>
      <cdr:x>0.90155</cdr:x>
      <cdr:y>0.73122</cdr:y>
    </cdr:to>
    <cdr:sp macro="" textlink="">
      <cdr:nvSpPr>
        <cdr:cNvPr id="36" name="TextBox 1">
          <a:extLst xmlns:a="http://schemas.openxmlformats.org/drawingml/2006/main">
            <a:ext uri="{FF2B5EF4-FFF2-40B4-BE49-F238E27FC236}">
              <a16:creationId xmlns:a16="http://schemas.microsoft.com/office/drawing/2014/main" id="{3F7C6E7A-E2C4-067F-1AC5-E1F4E64163BD}"/>
            </a:ext>
          </a:extLst>
        </cdr:cNvPr>
        <cdr:cNvSpPr txBox="1"/>
      </cdr:nvSpPr>
      <cdr:spPr>
        <a:xfrm xmlns:a="http://schemas.openxmlformats.org/drawingml/2006/main">
          <a:off x="8267133" y="3273860"/>
          <a:ext cx="286825" cy="61869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b</a:t>
          </a:r>
        </a:p>
      </cdr:txBody>
    </cdr:sp>
  </cdr:relSizeAnchor>
  <cdr:relSizeAnchor xmlns:cdr="http://schemas.openxmlformats.org/drawingml/2006/chartDrawing">
    <cdr:from>
      <cdr:x>0.88765</cdr:x>
      <cdr:y>0.51655</cdr:y>
    </cdr:from>
    <cdr:to>
      <cdr:x>0.91788</cdr:x>
      <cdr:y>0.57262</cdr:y>
    </cdr:to>
    <cdr:sp macro="" textlink="">
      <cdr:nvSpPr>
        <cdr:cNvPr id="37" name="TextBox 1">
          <a:extLst xmlns:a="http://schemas.openxmlformats.org/drawingml/2006/main">
            <a:ext uri="{FF2B5EF4-FFF2-40B4-BE49-F238E27FC236}">
              <a16:creationId xmlns:a16="http://schemas.microsoft.com/office/drawing/2014/main" id="{B2A3DACF-4F66-0FC0-6E8E-962475D4B168}"/>
            </a:ext>
          </a:extLst>
        </cdr:cNvPr>
        <cdr:cNvSpPr txBox="1"/>
      </cdr:nvSpPr>
      <cdr:spPr>
        <a:xfrm xmlns:a="http://schemas.openxmlformats.org/drawingml/2006/main">
          <a:off x="8422087" y="2749799"/>
          <a:ext cx="286826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</a:t>
          </a:r>
        </a:p>
      </cdr:txBody>
    </cdr:sp>
  </cdr:relSizeAnchor>
  <cdr:relSizeAnchor xmlns:cdr="http://schemas.openxmlformats.org/drawingml/2006/chartDrawing">
    <cdr:from>
      <cdr:x>0.91897</cdr:x>
      <cdr:y>0.54102</cdr:y>
    </cdr:from>
    <cdr:to>
      <cdr:x>0.9492</cdr:x>
      <cdr:y>0.59709</cdr:y>
    </cdr:to>
    <cdr:sp macro="" textlink="">
      <cdr:nvSpPr>
        <cdr:cNvPr id="38" name="TextBox 1">
          <a:extLst xmlns:a="http://schemas.openxmlformats.org/drawingml/2006/main">
            <a:ext uri="{FF2B5EF4-FFF2-40B4-BE49-F238E27FC236}">
              <a16:creationId xmlns:a16="http://schemas.microsoft.com/office/drawing/2014/main" id="{5E3CDA6B-C56C-9743-88A4-DF5BA21F6282}"/>
            </a:ext>
          </a:extLst>
        </cdr:cNvPr>
        <cdr:cNvSpPr txBox="1"/>
      </cdr:nvSpPr>
      <cdr:spPr>
        <a:xfrm xmlns:a="http://schemas.openxmlformats.org/drawingml/2006/main">
          <a:off x="8719297" y="2880062"/>
          <a:ext cx="286825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</a:t>
          </a:r>
        </a:p>
      </cdr:txBody>
    </cdr:sp>
  </cdr:relSizeAnchor>
  <cdr:relSizeAnchor xmlns:cdr="http://schemas.openxmlformats.org/drawingml/2006/chartDrawing">
    <cdr:from>
      <cdr:x>0.9497</cdr:x>
      <cdr:y>0.44346</cdr:y>
    </cdr:from>
    <cdr:to>
      <cdr:x>0.97993</cdr:x>
      <cdr:y>0.49953</cdr:y>
    </cdr:to>
    <cdr:sp macro="" textlink="">
      <cdr:nvSpPr>
        <cdr:cNvPr id="39" name="TextBox 1">
          <a:extLst xmlns:a="http://schemas.openxmlformats.org/drawingml/2006/main">
            <a:ext uri="{FF2B5EF4-FFF2-40B4-BE49-F238E27FC236}">
              <a16:creationId xmlns:a16="http://schemas.microsoft.com/office/drawing/2014/main" id="{AEDD8E66-B95F-C8A7-F8A2-36337D7AD89E}"/>
            </a:ext>
          </a:extLst>
        </cdr:cNvPr>
        <cdr:cNvSpPr txBox="1"/>
      </cdr:nvSpPr>
      <cdr:spPr>
        <a:xfrm xmlns:a="http://schemas.openxmlformats.org/drawingml/2006/main">
          <a:off x="8984494" y="2356088"/>
          <a:ext cx="285988" cy="29789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a</a:t>
          </a:r>
        </a:p>
      </cdr:txBody>
    </cdr:sp>
  </cdr:relSizeAnchor>
  <cdr:relSizeAnchor xmlns:cdr="http://schemas.openxmlformats.org/drawingml/2006/chartDrawing">
    <cdr:from>
      <cdr:x>0.88765</cdr:x>
      <cdr:y>0.49995</cdr:y>
    </cdr:from>
    <cdr:to>
      <cdr:x>0.91788</cdr:x>
      <cdr:y>0.55602</cdr:y>
    </cdr:to>
    <cdr:sp macro="" textlink="">
      <cdr:nvSpPr>
        <cdr:cNvPr id="40" name="TextBox 7">
          <a:extLst xmlns:a="http://schemas.openxmlformats.org/drawingml/2006/main">
            <a:ext uri="{FF2B5EF4-FFF2-40B4-BE49-F238E27FC236}">
              <a16:creationId xmlns:a16="http://schemas.microsoft.com/office/drawing/2014/main" id="{BE56E0D0-0E06-0791-CE01-25516190F51D}"/>
            </a:ext>
          </a:extLst>
        </cdr:cNvPr>
        <cdr:cNvSpPr txBox="1"/>
      </cdr:nvSpPr>
      <cdr:spPr>
        <a:xfrm xmlns:a="http://schemas.openxmlformats.org/drawingml/2006/main">
          <a:off x="8422087" y="2661394"/>
          <a:ext cx="286826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90432</cdr:x>
      <cdr:y>0.43768</cdr:y>
    </cdr:from>
    <cdr:to>
      <cdr:x>0.93456</cdr:x>
      <cdr:y>0.49375</cdr:y>
    </cdr:to>
    <cdr:sp macro="" textlink="">
      <cdr:nvSpPr>
        <cdr:cNvPr id="41" name="TextBox 7">
          <a:extLst xmlns:a="http://schemas.openxmlformats.org/drawingml/2006/main">
            <a:ext uri="{FF2B5EF4-FFF2-40B4-BE49-F238E27FC236}">
              <a16:creationId xmlns:a16="http://schemas.microsoft.com/office/drawing/2014/main" id="{DB5387D9-B06C-87AD-455B-EF1BC34A423B}"/>
            </a:ext>
          </a:extLst>
        </cdr:cNvPr>
        <cdr:cNvSpPr txBox="1"/>
      </cdr:nvSpPr>
      <cdr:spPr>
        <a:xfrm xmlns:a="http://schemas.openxmlformats.org/drawingml/2006/main">
          <a:off x="8580254" y="2329901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93463</cdr:x>
      <cdr:y>0.43663</cdr:y>
    </cdr:from>
    <cdr:to>
      <cdr:x>0.96486</cdr:x>
      <cdr:y>0.4927</cdr:y>
    </cdr:to>
    <cdr:sp macro="" textlink="">
      <cdr:nvSpPr>
        <cdr:cNvPr id="42" name="TextBox 7">
          <a:extLst xmlns:a="http://schemas.openxmlformats.org/drawingml/2006/main">
            <a:ext uri="{FF2B5EF4-FFF2-40B4-BE49-F238E27FC236}">
              <a16:creationId xmlns:a16="http://schemas.microsoft.com/office/drawing/2014/main" id="{8CC278E1-C28C-A886-7BCF-3A8A170C0A1F}"/>
            </a:ext>
          </a:extLst>
        </cdr:cNvPr>
        <cdr:cNvSpPr txBox="1"/>
      </cdr:nvSpPr>
      <cdr:spPr>
        <a:xfrm xmlns:a="http://schemas.openxmlformats.org/drawingml/2006/main">
          <a:off x="8867902" y="2324334"/>
          <a:ext cx="286825" cy="29848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9503</cdr:x>
      <cdr:y>0.42995</cdr:y>
    </cdr:from>
    <cdr:to>
      <cdr:x>0.98053</cdr:x>
      <cdr:y>0.48602</cdr:y>
    </cdr:to>
    <cdr:sp macro="" textlink="">
      <cdr:nvSpPr>
        <cdr:cNvPr id="43" name="TextBox 7">
          <a:extLst xmlns:a="http://schemas.openxmlformats.org/drawingml/2006/main">
            <a:ext uri="{FF2B5EF4-FFF2-40B4-BE49-F238E27FC236}">
              <a16:creationId xmlns:a16="http://schemas.microsoft.com/office/drawing/2014/main" id="{ED9B3C8F-5438-EE82-5ADF-7F7E93CDC2E8}"/>
            </a:ext>
          </a:extLst>
        </cdr:cNvPr>
        <cdr:cNvSpPr txBox="1"/>
      </cdr:nvSpPr>
      <cdr:spPr>
        <a:xfrm xmlns:a="http://schemas.openxmlformats.org/drawingml/2006/main">
          <a:off x="9016506" y="2288774"/>
          <a:ext cx="286826" cy="29848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48347</cdr:x>
      <cdr:y>0.31856</cdr:y>
    </cdr:from>
    <cdr:to>
      <cdr:x>0.51371</cdr:x>
      <cdr:y>0.37463</cdr:y>
    </cdr:to>
    <cdr:sp macro="" textlink="">
      <cdr:nvSpPr>
        <cdr:cNvPr id="45" name="TextBox 1">
          <a:extLst xmlns:a="http://schemas.openxmlformats.org/drawingml/2006/main">
            <a:ext uri="{FF2B5EF4-FFF2-40B4-BE49-F238E27FC236}">
              <a16:creationId xmlns:a16="http://schemas.microsoft.com/office/drawing/2014/main" id="{1CEBCCC2-D237-5A5B-07E5-68C60B465B6D}"/>
            </a:ext>
          </a:extLst>
        </cdr:cNvPr>
        <cdr:cNvSpPr txBox="1"/>
      </cdr:nvSpPr>
      <cdr:spPr>
        <a:xfrm xmlns:a="http://schemas.openxmlformats.org/drawingml/2006/main">
          <a:off x="4587247" y="1695822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b</a:t>
          </a:r>
        </a:p>
      </cdr:txBody>
    </cdr:sp>
  </cdr:relSizeAnchor>
  <cdr:relSizeAnchor xmlns:cdr="http://schemas.openxmlformats.org/drawingml/2006/chartDrawing">
    <cdr:from>
      <cdr:x>0.59995</cdr:x>
      <cdr:y>0.27426</cdr:y>
    </cdr:from>
    <cdr:to>
      <cdr:x>0.63019</cdr:x>
      <cdr:y>0.33033</cdr:y>
    </cdr:to>
    <cdr:sp macro="" textlink="">
      <cdr:nvSpPr>
        <cdr:cNvPr id="46" name="TextBox 1">
          <a:extLst xmlns:a="http://schemas.openxmlformats.org/drawingml/2006/main">
            <a:ext uri="{FF2B5EF4-FFF2-40B4-BE49-F238E27FC236}">
              <a16:creationId xmlns:a16="http://schemas.microsoft.com/office/drawing/2014/main" id="{550BCA80-B0CD-495E-915D-0AFDE3AA1621}"/>
            </a:ext>
          </a:extLst>
        </cdr:cNvPr>
        <cdr:cNvSpPr txBox="1"/>
      </cdr:nvSpPr>
      <cdr:spPr>
        <a:xfrm xmlns:a="http://schemas.openxmlformats.org/drawingml/2006/main">
          <a:off x="5692414" y="1459959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b</a:t>
          </a:r>
        </a:p>
      </cdr:txBody>
    </cdr:sp>
  </cdr:relSizeAnchor>
  <cdr:relSizeAnchor xmlns:cdr="http://schemas.openxmlformats.org/drawingml/2006/chartDrawing">
    <cdr:from>
      <cdr:x>0.83334</cdr:x>
      <cdr:y>0.44436</cdr:y>
    </cdr:from>
    <cdr:to>
      <cdr:x>0.86358</cdr:x>
      <cdr:y>0.50043</cdr:y>
    </cdr:to>
    <cdr:sp macro="" textlink="">
      <cdr:nvSpPr>
        <cdr:cNvPr id="47" name="TextBox 1">
          <a:extLst xmlns:a="http://schemas.openxmlformats.org/drawingml/2006/main">
            <a:ext uri="{FF2B5EF4-FFF2-40B4-BE49-F238E27FC236}">
              <a16:creationId xmlns:a16="http://schemas.microsoft.com/office/drawing/2014/main" id="{E2060F36-B7C2-1362-A34A-57144FBF77F4}"/>
            </a:ext>
          </a:extLst>
        </cdr:cNvPr>
        <cdr:cNvSpPr txBox="1"/>
      </cdr:nvSpPr>
      <cdr:spPr>
        <a:xfrm xmlns:a="http://schemas.openxmlformats.org/drawingml/2006/main">
          <a:off x="7906799" y="2365499"/>
          <a:ext cx="286920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b</a:t>
          </a:r>
        </a:p>
      </cdr:txBody>
    </cdr:sp>
  </cdr:relSizeAnchor>
  <cdr:relSizeAnchor xmlns:cdr="http://schemas.openxmlformats.org/drawingml/2006/chartDrawing">
    <cdr:from>
      <cdr:x>0.90303</cdr:x>
      <cdr:y>0.46176</cdr:y>
    </cdr:from>
    <cdr:to>
      <cdr:x>0.93327</cdr:x>
      <cdr:y>0.51783</cdr:y>
    </cdr:to>
    <cdr:sp macro="" textlink="">
      <cdr:nvSpPr>
        <cdr:cNvPr id="48" name="TextBox 1">
          <a:extLst xmlns:a="http://schemas.openxmlformats.org/drawingml/2006/main">
            <a:ext uri="{FF2B5EF4-FFF2-40B4-BE49-F238E27FC236}">
              <a16:creationId xmlns:a16="http://schemas.microsoft.com/office/drawing/2014/main" id="{0CAB467D-6CF5-5771-9CBD-587F88191873}"/>
            </a:ext>
          </a:extLst>
        </cdr:cNvPr>
        <cdr:cNvSpPr txBox="1"/>
      </cdr:nvSpPr>
      <cdr:spPr>
        <a:xfrm xmlns:a="http://schemas.openxmlformats.org/drawingml/2006/main">
          <a:off x="8568035" y="2458125"/>
          <a:ext cx="286921" cy="29848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b</a:t>
          </a:r>
        </a:p>
      </cdr:txBody>
    </cdr:sp>
  </cdr:relSizeAnchor>
  <cdr:relSizeAnchor xmlns:cdr="http://schemas.openxmlformats.org/drawingml/2006/chartDrawing">
    <cdr:from>
      <cdr:x>0.20479</cdr:x>
      <cdr:y>0.56541</cdr:y>
    </cdr:from>
    <cdr:to>
      <cdr:x>0.23503</cdr:x>
      <cdr:y>0.62148</cdr:y>
    </cdr:to>
    <cdr:sp macro="" textlink="">
      <cdr:nvSpPr>
        <cdr:cNvPr id="2" name="TextBox 7">
          <a:extLst xmlns:a="http://schemas.openxmlformats.org/drawingml/2006/main">
            <a:ext uri="{FF2B5EF4-FFF2-40B4-BE49-F238E27FC236}">
              <a16:creationId xmlns:a16="http://schemas.microsoft.com/office/drawing/2014/main" id="{55BD2AE8-261E-BAD1-7D23-0097DF07601E}"/>
            </a:ext>
          </a:extLst>
        </cdr:cNvPr>
        <cdr:cNvSpPr txBox="1"/>
      </cdr:nvSpPr>
      <cdr:spPr>
        <a:xfrm xmlns:a="http://schemas.openxmlformats.org/drawingml/2006/main">
          <a:off x="1943100" y="3009900"/>
          <a:ext cx="286921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  <cdr:relSizeAnchor xmlns:cdr="http://schemas.openxmlformats.org/drawingml/2006/chartDrawing">
    <cdr:from>
      <cdr:x>0.23558</cdr:x>
      <cdr:y>0.42943</cdr:y>
    </cdr:from>
    <cdr:to>
      <cdr:x>0.26582</cdr:x>
      <cdr:y>0.4855</cdr:y>
    </cdr:to>
    <cdr:sp macro="" textlink="">
      <cdr:nvSpPr>
        <cdr:cNvPr id="44" name="TextBox 7">
          <a:extLst xmlns:a="http://schemas.openxmlformats.org/drawingml/2006/main">
            <a:ext uri="{FF2B5EF4-FFF2-40B4-BE49-F238E27FC236}">
              <a16:creationId xmlns:a16="http://schemas.microsoft.com/office/drawing/2014/main" id="{55BD2AE8-261E-BAD1-7D23-0097DF07601E}"/>
            </a:ext>
          </a:extLst>
        </cdr:cNvPr>
        <cdr:cNvSpPr txBox="1"/>
      </cdr:nvSpPr>
      <cdr:spPr>
        <a:xfrm xmlns:a="http://schemas.openxmlformats.org/drawingml/2006/main">
          <a:off x="2235200" y="2286000"/>
          <a:ext cx="286921" cy="2984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2060"/>
    <pageSetUpPr fitToPage="1"/>
  </sheetPr>
  <dimension ref="A1:AB230"/>
  <sheetViews>
    <sheetView tabSelected="1" topLeftCell="A189" zoomScale="150" zoomScaleNormal="150" workbookViewId="0">
      <selection activeCell="R211" sqref="R211"/>
    </sheetView>
  </sheetViews>
  <sheetFormatPr defaultRowHeight="12.75" x14ac:dyDescent="0.2"/>
  <cols>
    <col min="1" max="1" width="17.140625" customWidth="1"/>
    <col min="2" max="2" width="6.5703125" bestFit="1" customWidth="1"/>
    <col min="3" max="3" width="14.5703125" bestFit="1" customWidth="1"/>
    <col min="4" max="4" width="4.7109375" bestFit="1" customWidth="1"/>
    <col min="5" max="5" width="6.7109375" style="7" customWidth="1"/>
    <col min="6" max="15" width="8.42578125" style="7" customWidth="1"/>
    <col min="16" max="16" width="8.42578125" style="25" customWidth="1"/>
    <col min="17" max="17" width="8.42578125" style="7" customWidth="1"/>
    <col min="28" max="28" width="9.140625" style="48"/>
  </cols>
  <sheetData>
    <row r="1" spans="1:28" s="18" customFormat="1" x14ac:dyDescent="0.2">
      <c r="A1" s="18" t="s">
        <v>0</v>
      </c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9"/>
      <c r="Q1" s="21"/>
      <c r="AB1" s="51"/>
    </row>
    <row r="2" spans="1:28" s="17" customFormat="1" x14ac:dyDescent="0.2">
      <c r="A2" s="14" t="s">
        <v>1</v>
      </c>
      <c r="B2" s="15"/>
      <c r="C2" s="15"/>
      <c r="D2" s="15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28"/>
      <c r="Q2" s="16"/>
      <c r="AB2" s="47"/>
    </row>
    <row r="3" spans="1:28" s="17" customFormat="1" x14ac:dyDescent="0.2">
      <c r="A3" s="15" t="s">
        <v>2</v>
      </c>
      <c r="B3" s="15" t="s">
        <v>3</v>
      </c>
      <c r="C3" s="15" t="s">
        <v>4</v>
      </c>
      <c r="D3" s="15" t="s">
        <v>5</v>
      </c>
      <c r="E3" s="16" t="s">
        <v>6</v>
      </c>
      <c r="F3" s="16" t="s">
        <v>7</v>
      </c>
      <c r="G3" s="16" t="s">
        <v>8</v>
      </c>
      <c r="H3" s="16" t="s">
        <v>9</v>
      </c>
      <c r="I3" s="16" t="s">
        <v>10</v>
      </c>
      <c r="J3" s="16" t="s">
        <v>11</v>
      </c>
      <c r="K3" s="16" t="s">
        <v>12</v>
      </c>
      <c r="L3" s="16" t="s">
        <v>13</v>
      </c>
      <c r="M3" s="16" t="s">
        <v>14</v>
      </c>
      <c r="N3" s="16" t="s">
        <v>15</v>
      </c>
      <c r="O3" s="16" t="s">
        <v>16</v>
      </c>
      <c r="P3" s="28" t="s">
        <v>17</v>
      </c>
      <c r="Q3" s="16"/>
      <c r="AB3" s="47"/>
    </row>
    <row r="4" spans="1:28" ht="15" x14ac:dyDescent="0.2">
      <c r="A4" s="8" t="s">
        <v>18</v>
      </c>
      <c r="B4" s="2">
        <v>1</v>
      </c>
      <c r="C4" s="5" t="s">
        <v>19</v>
      </c>
      <c r="D4" s="2" t="s">
        <v>20</v>
      </c>
      <c r="E4" s="10">
        <v>19.940000000000001</v>
      </c>
      <c r="F4" s="7">
        <v>25.16</v>
      </c>
      <c r="G4" s="7">
        <v>29.45</v>
      </c>
      <c r="H4" s="7">
        <v>34.630000000000003</v>
      </c>
      <c r="I4" s="7">
        <v>31.54</v>
      </c>
      <c r="J4" s="7">
        <v>31.67</v>
      </c>
      <c r="K4" s="7">
        <v>26.75</v>
      </c>
      <c r="L4" s="7">
        <v>24.84</v>
      </c>
      <c r="M4" s="7">
        <v>25.67</v>
      </c>
      <c r="N4" s="7">
        <v>24.01</v>
      </c>
      <c r="O4" s="7">
        <v>22.48</v>
      </c>
      <c r="P4" s="25">
        <v>25.05</v>
      </c>
    </row>
    <row r="5" spans="1:28" ht="15" x14ac:dyDescent="0.2">
      <c r="A5" s="8" t="s">
        <v>21</v>
      </c>
      <c r="B5" s="2">
        <v>1</v>
      </c>
      <c r="C5" s="5" t="s">
        <v>22</v>
      </c>
      <c r="D5" s="2" t="s">
        <v>20</v>
      </c>
      <c r="E5" s="10">
        <v>19.809999999999999</v>
      </c>
      <c r="F5" s="7">
        <v>24.52</v>
      </c>
      <c r="G5" s="7">
        <v>32.090000000000003</v>
      </c>
      <c r="H5" s="7">
        <v>35.479999999999997</v>
      </c>
      <c r="I5" s="7">
        <v>24.06</v>
      </c>
      <c r="J5" s="7">
        <v>31.36</v>
      </c>
      <c r="K5" s="7">
        <v>26.88</v>
      </c>
      <c r="L5" s="7">
        <v>25.41</v>
      </c>
      <c r="M5" s="7">
        <v>26.11</v>
      </c>
      <c r="N5" s="7">
        <v>24.15</v>
      </c>
      <c r="O5" s="7">
        <v>22.82</v>
      </c>
      <c r="P5" s="25">
        <v>25.31</v>
      </c>
    </row>
    <row r="6" spans="1:28" ht="15" x14ac:dyDescent="0.2">
      <c r="A6" s="8" t="s">
        <v>23</v>
      </c>
      <c r="B6" s="2">
        <v>2</v>
      </c>
      <c r="C6" s="5" t="s">
        <v>19</v>
      </c>
      <c r="D6" s="2" t="s">
        <v>20</v>
      </c>
      <c r="E6" s="10">
        <v>20.65</v>
      </c>
      <c r="F6" s="7">
        <v>28.22</v>
      </c>
      <c r="G6" s="7">
        <v>31.41</v>
      </c>
      <c r="H6" s="7">
        <v>36.630000000000003</v>
      </c>
      <c r="I6" s="7">
        <v>34.869999999999997</v>
      </c>
      <c r="J6" s="7">
        <v>32.19</v>
      </c>
      <c r="K6" s="7">
        <v>27.23</v>
      </c>
      <c r="L6" s="7">
        <v>25.13</v>
      </c>
      <c r="M6" s="7">
        <v>27.87</v>
      </c>
      <c r="N6" s="7">
        <v>25.82</v>
      </c>
      <c r="O6" s="7">
        <v>23.5</v>
      </c>
      <c r="P6" s="25">
        <v>26.71</v>
      </c>
    </row>
    <row r="7" spans="1:28" ht="15" x14ac:dyDescent="0.2">
      <c r="A7" s="8" t="s">
        <v>24</v>
      </c>
      <c r="B7" s="2">
        <v>2</v>
      </c>
      <c r="C7" s="5" t="s">
        <v>22</v>
      </c>
      <c r="D7" s="2" t="s">
        <v>20</v>
      </c>
      <c r="E7" s="10">
        <v>20.64</v>
      </c>
      <c r="F7" s="7">
        <v>26.17</v>
      </c>
      <c r="G7" s="7">
        <v>33.5</v>
      </c>
      <c r="H7" s="7">
        <v>35.979999999999997</v>
      </c>
      <c r="I7" s="7">
        <v>24.71</v>
      </c>
      <c r="J7" s="7">
        <v>31.44</v>
      </c>
      <c r="K7" s="7">
        <v>27.1</v>
      </c>
      <c r="L7" s="7">
        <v>25.33</v>
      </c>
      <c r="M7" s="7">
        <v>27.6</v>
      </c>
      <c r="N7" s="7">
        <v>25.24</v>
      </c>
      <c r="O7" s="7">
        <v>23.43</v>
      </c>
      <c r="P7" s="25">
        <v>26.74</v>
      </c>
    </row>
    <row r="8" spans="1:28" ht="15" x14ac:dyDescent="0.2">
      <c r="A8" s="8" t="s">
        <v>25</v>
      </c>
      <c r="B8" s="2">
        <v>3</v>
      </c>
      <c r="C8" s="5" t="s">
        <v>19</v>
      </c>
      <c r="D8" s="2" t="s">
        <v>20</v>
      </c>
      <c r="E8" s="10">
        <v>20.78</v>
      </c>
      <c r="F8" s="7">
        <v>27.61</v>
      </c>
      <c r="G8" s="7">
        <v>30.95</v>
      </c>
      <c r="H8" s="7">
        <v>35.53</v>
      </c>
      <c r="I8" s="7">
        <v>33.5</v>
      </c>
      <c r="J8" s="7">
        <v>34.6</v>
      </c>
      <c r="K8" s="7">
        <v>29.57</v>
      </c>
      <c r="L8" s="7">
        <v>27.34</v>
      </c>
      <c r="M8" s="7">
        <v>29.49</v>
      </c>
      <c r="N8" s="7">
        <v>26.14</v>
      </c>
      <c r="O8" s="7">
        <v>24.68</v>
      </c>
      <c r="P8" s="25">
        <v>27.14</v>
      </c>
    </row>
    <row r="9" spans="1:28" ht="15" x14ac:dyDescent="0.2">
      <c r="A9" s="8" t="s">
        <v>26</v>
      </c>
      <c r="B9" s="2">
        <v>3</v>
      </c>
      <c r="C9" s="5" t="s">
        <v>22</v>
      </c>
      <c r="D9" s="2" t="s">
        <v>20</v>
      </c>
      <c r="E9" s="10">
        <v>20.5</v>
      </c>
      <c r="F9" s="7">
        <v>25.7</v>
      </c>
      <c r="G9" s="7">
        <v>32.450000000000003</v>
      </c>
      <c r="H9" s="7">
        <v>36.14</v>
      </c>
      <c r="I9" s="7">
        <v>23.97</v>
      </c>
      <c r="J9" s="7">
        <v>32.869999999999997</v>
      </c>
      <c r="K9" s="7">
        <v>29.05</v>
      </c>
      <c r="L9" s="7">
        <v>27.27</v>
      </c>
      <c r="M9" s="7">
        <v>28.94</v>
      </c>
      <c r="N9" s="7">
        <v>25.39</v>
      </c>
      <c r="O9" s="7">
        <v>24.37</v>
      </c>
      <c r="P9" s="25">
        <v>27.14</v>
      </c>
    </row>
    <row r="10" spans="1:28" ht="15" x14ac:dyDescent="0.2">
      <c r="A10" s="8" t="s">
        <v>27</v>
      </c>
      <c r="B10" s="2">
        <v>4</v>
      </c>
      <c r="C10" s="5" t="s">
        <v>19</v>
      </c>
      <c r="D10" s="2" t="s">
        <v>20</v>
      </c>
      <c r="E10" s="10">
        <v>20.07</v>
      </c>
      <c r="F10" s="7">
        <v>27.49</v>
      </c>
      <c r="G10" s="7">
        <v>28.34</v>
      </c>
      <c r="H10" s="7">
        <v>33.67</v>
      </c>
      <c r="I10" s="7">
        <v>33.229999999999997</v>
      </c>
      <c r="J10" s="7">
        <v>30.95</v>
      </c>
      <c r="K10" s="7">
        <v>26.27</v>
      </c>
      <c r="L10" s="7">
        <v>25.09</v>
      </c>
      <c r="M10" s="7">
        <v>26.73</v>
      </c>
      <c r="N10" s="7">
        <v>24</v>
      </c>
      <c r="O10" s="7">
        <v>23.57</v>
      </c>
      <c r="P10" s="25">
        <v>25.05</v>
      </c>
    </row>
    <row r="11" spans="1:28" ht="15" x14ac:dyDescent="0.2">
      <c r="A11" s="8" t="s">
        <v>28</v>
      </c>
      <c r="B11" s="2">
        <v>4</v>
      </c>
      <c r="C11" s="5" t="s">
        <v>22</v>
      </c>
      <c r="D11" s="2" t="s">
        <v>20</v>
      </c>
      <c r="E11" s="10">
        <v>19.72</v>
      </c>
      <c r="F11" s="7">
        <v>25.17</v>
      </c>
      <c r="G11" s="7">
        <v>31.81</v>
      </c>
      <c r="H11" s="7">
        <v>34.520000000000003</v>
      </c>
      <c r="I11" s="72" t="s">
        <v>29</v>
      </c>
      <c r="J11" s="7">
        <v>30.45</v>
      </c>
      <c r="K11" s="7">
        <v>26.96</v>
      </c>
      <c r="L11" s="7">
        <v>25.32</v>
      </c>
      <c r="M11" s="7">
        <v>26.95</v>
      </c>
      <c r="N11" s="7">
        <v>24.32</v>
      </c>
      <c r="O11" s="7">
        <v>23.84</v>
      </c>
      <c r="P11" s="25">
        <v>26.11</v>
      </c>
    </row>
    <row r="12" spans="1:28" ht="15" x14ac:dyDescent="0.2">
      <c r="A12" s="8" t="s">
        <v>30</v>
      </c>
      <c r="B12" s="2">
        <v>5</v>
      </c>
      <c r="C12" s="5" t="s">
        <v>19</v>
      </c>
      <c r="D12" s="2" t="s">
        <v>20</v>
      </c>
      <c r="E12" s="10">
        <v>19.989999999999998</v>
      </c>
      <c r="F12" s="7">
        <v>26.45</v>
      </c>
      <c r="G12" s="7">
        <v>30.05</v>
      </c>
      <c r="H12" s="7">
        <v>35.18</v>
      </c>
      <c r="I12" s="7">
        <v>32.58</v>
      </c>
      <c r="J12" s="7">
        <v>31.9</v>
      </c>
      <c r="K12" s="7">
        <v>28.35</v>
      </c>
      <c r="L12" s="7">
        <v>25.53</v>
      </c>
      <c r="M12" s="7">
        <v>26.79</v>
      </c>
      <c r="N12" s="7">
        <v>24.57</v>
      </c>
      <c r="O12" s="7">
        <v>24.36</v>
      </c>
      <c r="P12" s="25">
        <v>26.25</v>
      </c>
    </row>
    <row r="13" spans="1:28" ht="15" x14ac:dyDescent="0.2">
      <c r="A13" s="8" t="s">
        <v>31</v>
      </c>
      <c r="B13" s="2">
        <v>5</v>
      </c>
      <c r="C13" s="5" t="s">
        <v>22</v>
      </c>
      <c r="D13" s="2" t="s">
        <v>20</v>
      </c>
      <c r="E13" s="10">
        <v>20.02</v>
      </c>
      <c r="F13" s="7">
        <v>25.2</v>
      </c>
      <c r="G13" s="7">
        <v>32.08</v>
      </c>
      <c r="H13" s="7">
        <v>35.67</v>
      </c>
      <c r="I13" s="72" t="s">
        <v>29</v>
      </c>
      <c r="J13" s="7">
        <v>30.86</v>
      </c>
      <c r="K13" s="7">
        <v>28.54</v>
      </c>
      <c r="L13" s="7">
        <v>25.81</v>
      </c>
      <c r="M13" s="7">
        <v>26.82</v>
      </c>
      <c r="N13" s="7">
        <v>24.32</v>
      </c>
      <c r="O13" s="7">
        <v>24.59</v>
      </c>
      <c r="P13" s="25">
        <v>26.24</v>
      </c>
    </row>
    <row r="14" spans="1:28" ht="15" x14ac:dyDescent="0.2">
      <c r="A14" s="8" t="s">
        <v>32</v>
      </c>
      <c r="B14" s="2">
        <v>1</v>
      </c>
      <c r="C14" s="5" t="s">
        <v>19</v>
      </c>
      <c r="D14" s="2" t="s">
        <v>33</v>
      </c>
      <c r="E14" s="10">
        <v>20.66</v>
      </c>
      <c r="F14" s="7">
        <v>27.72</v>
      </c>
      <c r="G14" s="7">
        <v>32.340000000000003</v>
      </c>
      <c r="H14" s="7">
        <v>32.880000000000003</v>
      </c>
      <c r="I14" s="7">
        <v>34.97</v>
      </c>
      <c r="J14" s="7">
        <v>35.22</v>
      </c>
      <c r="K14" s="7">
        <v>28.4</v>
      </c>
      <c r="L14" s="7">
        <v>25.22</v>
      </c>
      <c r="M14" s="7">
        <v>27.33</v>
      </c>
      <c r="N14" s="7">
        <v>24.7</v>
      </c>
      <c r="O14" s="7">
        <v>23.42</v>
      </c>
      <c r="P14" s="25">
        <v>25.92</v>
      </c>
    </row>
    <row r="15" spans="1:28" ht="15" x14ac:dyDescent="0.2">
      <c r="A15" s="8" t="s">
        <v>34</v>
      </c>
      <c r="B15" s="2">
        <v>1</v>
      </c>
      <c r="C15" s="5" t="s">
        <v>22</v>
      </c>
      <c r="D15" s="2" t="s">
        <v>33</v>
      </c>
      <c r="E15" s="10">
        <v>20.25</v>
      </c>
      <c r="F15" s="7">
        <v>24.21</v>
      </c>
      <c r="G15" s="7">
        <v>33.380000000000003</v>
      </c>
      <c r="H15" s="7">
        <v>32.85</v>
      </c>
      <c r="I15" s="7">
        <v>32.020000000000003</v>
      </c>
      <c r="J15" s="7">
        <v>34.49</v>
      </c>
      <c r="K15" s="7">
        <v>26.66</v>
      </c>
      <c r="L15" s="7">
        <v>23.44</v>
      </c>
      <c r="M15" s="7">
        <v>23.57</v>
      </c>
      <c r="N15" s="7">
        <v>23.55</v>
      </c>
      <c r="O15" s="7">
        <v>21.49</v>
      </c>
      <c r="P15" s="25">
        <v>24.44</v>
      </c>
    </row>
    <row r="16" spans="1:28" ht="15" x14ac:dyDescent="0.2">
      <c r="A16" s="8" t="s">
        <v>35</v>
      </c>
      <c r="B16" s="2">
        <v>2</v>
      </c>
      <c r="C16" s="5" t="s">
        <v>19</v>
      </c>
      <c r="D16" s="2" t="s">
        <v>33</v>
      </c>
      <c r="E16" s="10">
        <v>22.04</v>
      </c>
      <c r="F16" s="7">
        <v>28.45</v>
      </c>
      <c r="G16" s="7">
        <v>32.99</v>
      </c>
      <c r="H16" s="7">
        <v>34.630000000000003</v>
      </c>
      <c r="I16" s="33">
        <v>34.92</v>
      </c>
      <c r="J16" s="7">
        <v>35.020000000000003</v>
      </c>
      <c r="K16" s="7">
        <v>31.27</v>
      </c>
      <c r="L16" s="7">
        <v>28.01</v>
      </c>
      <c r="M16" s="7">
        <v>31.15</v>
      </c>
      <c r="N16" s="7">
        <v>28.35</v>
      </c>
      <c r="O16" s="7">
        <v>26.33</v>
      </c>
      <c r="P16" s="25">
        <v>28.38</v>
      </c>
    </row>
    <row r="17" spans="1:16" ht="15" x14ac:dyDescent="0.2">
      <c r="A17" s="8" t="s">
        <v>36</v>
      </c>
      <c r="B17" s="2">
        <v>2</v>
      </c>
      <c r="C17" s="5" t="s">
        <v>22</v>
      </c>
      <c r="D17" s="2" t="s">
        <v>33</v>
      </c>
      <c r="E17" s="10">
        <v>20.94</v>
      </c>
      <c r="F17" s="7">
        <v>23.88</v>
      </c>
      <c r="G17" s="7">
        <v>34.14</v>
      </c>
      <c r="H17" s="7">
        <v>31.46</v>
      </c>
      <c r="I17" s="7">
        <v>32.47</v>
      </c>
      <c r="J17" s="7">
        <v>32.17</v>
      </c>
      <c r="K17" s="7">
        <v>27.86</v>
      </c>
      <c r="L17" s="7">
        <v>23.48</v>
      </c>
      <c r="M17" s="7">
        <v>25.58</v>
      </c>
      <c r="N17" s="7">
        <v>25.87</v>
      </c>
      <c r="O17" s="7">
        <v>22.24</v>
      </c>
      <c r="P17" s="25">
        <v>25.92</v>
      </c>
    </row>
    <row r="18" spans="1:16" ht="15" x14ac:dyDescent="0.2">
      <c r="A18" s="8" t="s">
        <v>37</v>
      </c>
      <c r="B18" s="2">
        <v>3</v>
      </c>
      <c r="C18" s="5" t="s">
        <v>19</v>
      </c>
      <c r="D18" s="2" t="s">
        <v>33</v>
      </c>
      <c r="E18" s="10">
        <v>21.87</v>
      </c>
      <c r="F18" s="7">
        <v>31.97</v>
      </c>
      <c r="G18" s="7">
        <v>33.28</v>
      </c>
      <c r="H18" s="7">
        <v>34.64</v>
      </c>
      <c r="I18" s="72" t="s">
        <v>29</v>
      </c>
      <c r="J18" s="7">
        <v>34.68</v>
      </c>
      <c r="K18" s="7">
        <v>32.130000000000003</v>
      </c>
      <c r="L18" s="7">
        <v>29.39</v>
      </c>
      <c r="M18" s="72" t="s">
        <v>29</v>
      </c>
      <c r="N18" s="7">
        <v>28.61</v>
      </c>
      <c r="O18" s="7">
        <v>27.08</v>
      </c>
      <c r="P18" s="25">
        <v>29.09</v>
      </c>
    </row>
    <row r="19" spans="1:16" ht="15" x14ac:dyDescent="0.2">
      <c r="A19" s="8" t="s">
        <v>38</v>
      </c>
      <c r="B19" s="2">
        <v>3</v>
      </c>
      <c r="C19" s="5" t="s">
        <v>22</v>
      </c>
      <c r="D19" s="2" t="s">
        <v>33</v>
      </c>
      <c r="E19" s="10">
        <v>21.12</v>
      </c>
      <c r="F19" s="7">
        <v>25.81</v>
      </c>
      <c r="G19" s="7">
        <v>33.83</v>
      </c>
      <c r="H19" s="7">
        <v>33.46</v>
      </c>
      <c r="I19" s="7">
        <v>29.61</v>
      </c>
      <c r="J19" s="7">
        <v>34.83</v>
      </c>
      <c r="K19" s="7">
        <v>28.7</v>
      </c>
      <c r="L19" s="7">
        <v>25.67</v>
      </c>
      <c r="M19" s="7">
        <v>27.83</v>
      </c>
      <c r="N19" s="7">
        <v>25.39</v>
      </c>
      <c r="O19" s="7">
        <v>23.57</v>
      </c>
      <c r="P19" s="25">
        <v>26.38</v>
      </c>
    </row>
    <row r="20" spans="1:16" ht="15" x14ac:dyDescent="0.2">
      <c r="A20" s="8" t="s">
        <v>39</v>
      </c>
      <c r="B20" s="2">
        <v>4</v>
      </c>
      <c r="C20" s="5" t="s">
        <v>19</v>
      </c>
      <c r="D20" s="2" t="s">
        <v>33</v>
      </c>
      <c r="E20" s="10">
        <v>20.75</v>
      </c>
      <c r="F20" s="7">
        <v>29.44</v>
      </c>
      <c r="G20" s="7">
        <v>31.51</v>
      </c>
      <c r="H20" s="7">
        <v>34.700000000000003</v>
      </c>
      <c r="I20" s="7">
        <v>35.04</v>
      </c>
      <c r="J20" s="7">
        <v>36.56</v>
      </c>
      <c r="K20" s="7">
        <v>29.66</v>
      </c>
      <c r="L20" s="7">
        <v>26.77</v>
      </c>
      <c r="M20" s="7">
        <v>30.46</v>
      </c>
      <c r="N20" s="7">
        <v>25.07</v>
      </c>
      <c r="O20" s="7">
        <v>25.78</v>
      </c>
      <c r="P20" s="25">
        <v>27.36</v>
      </c>
    </row>
    <row r="21" spans="1:16" ht="15" x14ac:dyDescent="0.2">
      <c r="A21" s="8" t="s">
        <v>40</v>
      </c>
      <c r="B21" s="2">
        <v>4</v>
      </c>
      <c r="C21" s="5" t="s">
        <v>22</v>
      </c>
      <c r="D21" s="2" t="s">
        <v>33</v>
      </c>
      <c r="E21" s="10">
        <v>20.9</v>
      </c>
      <c r="F21" s="7">
        <v>23.44</v>
      </c>
      <c r="G21" s="7">
        <v>33.340000000000003</v>
      </c>
      <c r="H21" s="7">
        <v>31.78</v>
      </c>
      <c r="I21" s="72" t="s">
        <v>29</v>
      </c>
      <c r="J21" s="7">
        <v>31.66</v>
      </c>
      <c r="K21" s="7">
        <v>26.82</v>
      </c>
      <c r="L21" s="7">
        <v>23.28</v>
      </c>
      <c r="M21" s="7">
        <v>24.38</v>
      </c>
      <c r="N21" s="7">
        <v>23.87</v>
      </c>
      <c r="O21" s="7">
        <v>22.59</v>
      </c>
      <c r="P21" s="25">
        <v>24.8</v>
      </c>
    </row>
    <row r="22" spans="1:16" ht="15" x14ac:dyDescent="0.2">
      <c r="A22" s="8" t="s">
        <v>41</v>
      </c>
      <c r="B22" s="2">
        <v>5</v>
      </c>
      <c r="C22" s="5" t="s">
        <v>19</v>
      </c>
      <c r="D22" s="2" t="s">
        <v>33</v>
      </c>
      <c r="E22" s="10">
        <v>21.05</v>
      </c>
      <c r="F22" s="7">
        <v>31.53</v>
      </c>
      <c r="G22" s="7">
        <v>31.94</v>
      </c>
      <c r="H22" s="7">
        <v>35.53</v>
      </c>
      <c r="I22" s="7">
        <v>36.42</v>
      </c>
      <c r="J22" s="7">
        <v>36.26</v>
      </c>
      <c r="K22" s="7">
        <v>30.61</v>
      </c>
      <c r="L22" s="7">
        <v>28.37</v>
      </c>
      <c r="M22" s="7">
        <v>31.22</v>
      </c>
      <c r="N22" s="7">
        <v>26.38</v>
      </c>
      <c r="O22" s="7">
        <v>26.84</v>
      </c>
      <c r="P22" s="25">
        <v>28.16</v>
      </c>
    </row>
    <row r="23" spans="1:16" ht="15" x14ac:dyDescent="0.2">
      <c r="A23" s="8" t="s">
        <v>42</v>
      </c>
      <c r="B23" s="2">
        <v>5</v>
      </c>
      <c r="C23" s="5" t="s">
        <v>22</v>
      </c>
      <c r="D23" s="2" t="s">
        <v>33</v>
      </c>
      <c r="E23" s="10">
        <v>20.25</v>
      </c>
      <c r="F23" s="7">
        <v>22.46</v>
      </c>
      <c r="G23" s="7">
        <v>34.32</v>
      </c>
      <c r="H23" s="7">
        <v>32.46</v>
      </c>
      <c r="I23" s="72" t="s">
        <v>29</v>
      </c>
      <c r="J23" s="7">
        <v>33.049999999999997</v>
      </c>
      <c r="K23" s="7">
        <v>27.25</v>
      </c>
      <c r="L23" s="7">
        <v>24.14</v>
      </c>
      <c r="M23" s="7">
        <v>24.79</v>
      </c>
      <c r="N23" s="7">
        <v>24.07</v>
      </c>
      <c r="O23" s="7">
        <v>23.34</v>
      </c>
      <c r="P23" s="25">
        <v>25.06</v>
      </c>
    </row>
    <row r="24" spans="1:16" ht="15" x14ac:dyDescent="0.2">
      <c r="A24" s="8" t="s">
        <v>43</v>
      </c>
      <c r="B24" s="2">
        <v>1</v>
      </c>
      <c r="C24" s="5" t="s">
        <v>19</v>
      </c>
      <c r="D24" s="2" t="s">
        <v>44</v>
      </c>
      <c r="E24" s="10">
        <v>22.5</v>
      </c>
      <c r="F24" s="7">
        <v>28.14</v>
      </c>
      <c r="G24" s="7">
        <v>34.36</v>
      </c>
      <c r="H24" s="7">
        <v>34.18</v>
      </c>
      <c r="I24" s="7">
        <v>36.36</v>
      </c>
      <c r="J24" s="7">
        <v>34.18</v>
      </c>
      <c r="K24" s="7">
        <v>29.11</v>
      </c>
      <c r="L24" s="7">
        <v>25.28</v>
      </c>
      <c r="M24" s="7">
        <v>27.3</v>
      </c>
      <c r="N24" s="7">
        <v>26.95</v>
      </c>
      <c r="O24" s="7">
        <v>24.25</v>
      </c>
      <c r="P24" s="25">
        <v>26.67</v>
      </c>
    </row>
    <row r="25" spans="1:16" ht="15" x14ac:dyDescent="0.2">
      <c r="A25" s="8" t="s">
        <v>45</v>
      </c>
      <c r="B25" s="2">
        <v>1</v>
      </c>
      <c r="C25" s="5" t="s">
        <v>22</v>
      </c>
      <c r="D25" s="2" t="s">
        <v>44</v>
      </c>
      <c r="E25" s="10">
        <v>25.56</v>
      </c>
      <c r="F25" s="7">
        <v>27.88</v>
      </c>
      <c r="G25" s="7">
        <v>36.15</v>
      </c>
      <c r="H25" s="7">
        <v>35.51</v>
      </c>
      <c r="I25" s="7">
        <v>34.21</v>
      </c>
      <c r="J25" s="7">
        <v>36.119999999999997</v>
      </c>
      <c r="K25" s="7">
        <v>31.96</v>
      </c>
      <c r="L25" s="7">
        <v>26.03</v>
      </c>
      <c r="M25" s="7">
        <v>29.16</v>
      </c>
      <c r="N25" s="7">
        <v>30.04</v>
      </c>
      <c r="O25" s="7">
        <v>26.17</v>
      </c>
      <c r="P25" s="25">
        <v>28.63</v>
      </c>
    </row>
    <row r="26" spans="1:16" ht="15" x14ac:dyDescent="0.2">
      <c r="A26" s="8" t="s">
        <v>46</v>
      </c>
      <c r="B26" s="2">
        <v>2</v>
      </c>
      <c r="C26" s="5" t="s">
        <v>19</v>
      </c>
      <c r="D26" s="2" t="s">
        <v>44</v>
      </c>
      <c r="E26" s="10">
        <v>24.68</v>
      </c>
      <c r="F26" s="7">
        <v>33.78</v>
      </c>
      <c r="G26" s="7">
        <v>36.369999999999997</v>
      </c>
      <c r="H26" s="7">
        <v>34.39</v>
      </c>
      <c r="I26" s="33">
        <v>34.729999999999997</v>
      </c>
      <c r="J26" s="7">
        <v>34.76</v>
      </c>
      <c r="K26" s="7">
        <v>33.6</v>
      </c>
      <c r="L26" s="7">
        <v>33.15</v>
      </c>
      <c r="M26" s="7">
        <v>31.45</v>
      </c>
      <c r="N26" s="7">
        <v>32.61</v>
      </c>
      <c r="O26" s="7">
        <v>29.94</v>
      </c>
      <c r="P26" s="25">
        <v>31.83</v>
      </c>
    </row>
    <row r="27" spans="1:16" ht="15" x14ac:dyDescent="0.2">
      <c r="A27" s="8" t="s">
        <v>47</v>
      </c>
      <c r="B27" s="2">
        <v>2</v>
      </c>
      <c r="C27" s="5" t="s">
        <v>22</v>
      </c>
      <c r="D27" s="2" t="s">
        <v>44</v>
      </c>
      <c r="E27" s="10">
        <v>24.09</v>
      </c>
      <c r="F27" s="7">
        <v>30.13</v>
      </c>
      <c r="G27" s="7">
        <v>35.47</v>
      </c>
      <c r="H27" s="7">
        <v>33.229999999999997</v>
      </c>
      <c r="I27" s="7">
        <v>32.97</v>
      </c>
      <c r="J27" s="7">
        <v>34.090000000000003</v>
      </c>
      <c r="K27" s="7">
        <v>31.01</v>
      </c>
      <c r="L27" s="7">
        <v>28.15</v>
      </c>
      <c r="M27" s="7">
        <v>30.52</v>
      </c>
      <c r="N27" s="7">
        <v>31.39</v>
      </c>
      <c r="O27" s="7">
        <v>26.42</v>
      </c>
      <c r="P27" s="25">
        <v>28.33</v>
      </c>
    </row>
    <row r="28" spans="1:16" ht="15" x14ac:dyDescent="0.2">
      <c r="A28" s="8" t="s">
        <v>48</v>
      </c>
      <c r="B28" s="2">
        <v>3</v>
      </c>
      <c r="C28" s="5" t="s">
        <v>19</v>
      </c>
      <c r="D28" s="2" t="s">
        <v>44</v>
      </c>
      <c r="E28" s="10">
        <v>24.39</v>
      </c>
      <c r="F28" s="7">
        <v>33.159999999999997</v>
      </c>
      <c r="G28" s="7">
        <v>35.270000000000003</v>
      </c>
      <c r="H28" s="7">
        <v>34.770000000000003</v>
      </c>
      <c r="I28" s="72" t="s">
        <v>29</v>
      </c>
      <c r="J28" s="7">
        <v>34.369999999999997</v>
      </c>
      <c r="K28" s="7">
        <v>33.24</v>
      </c>
      <c r="L28" s="7">
        <v>32.19</v>
      </c>
      <c r="M28" s="7">
        <v>31.2</v>
      </c>
      <c r="N28" s="7">
        <v>32.61</v>
      </c>
      <c r="O28" s="7">
        <v>29.94</v>
      </c>
      <c r="P28" s="25">
        <v>31.17</v>
      </c>
    </row>
    <row r="29" spans="1:16" ht="15" x14ac:dyDescent="0.2">
      <c r="A29" s="8" t="s">
        <v>49</v>
      </c>
      <c r="B29" s="2">
        <v>3</v>
      </c>
      <c r="C29" s="5" t="s">
        <v>22</v>
      </c>
      <c r="D29" s="2" t="s">
        <v>44</v>
      </c>
      <c r="E29" s="10">
        <v>23.67</v>
      </c>
      <c r="F29" s="7">
        <v>30.29</v>
      </c>
      <c r="G29" s="7">
        <v>34.950000000000003</v>
      </c>
      <c r="H29" s="7">
        <v>34.01</v>
      </c>
      <c r="I29" s="33">
        <v>33.65</v>
      </c>
      <c r="J29" s="7">
        <v>34.270000000000003</v>
      </c>
      <c r="K29" s="7">
        <v>30.17</v>
      </c>
      <c r="L29" s="7">
        <v>27.9</v>
      </c>
      <c r="M29" s="72" t="s">
        <v>29</v>
      </c>
      <c r="N29" s="7">
        <v>30.22</v>
      </c>
      <c r="O29" s="7">
        <v>26.69</v>
      </c>
      <c r="P29" s="25">
        <v>28.83</v>
      </c>
    </row>
    <row r="30" spans="1:16" ht="15" x14ac:dyDescent="0.2">
      <c r="A30" s="8" t="s">
        <v>50</v>
      </c>
      <c r="B30" s="2">
        <v>4</v>
      </c>
      <c r="C30" s="5" t="s">
        <v>19</v>
      </c>
      <c r="D30" s="2" t="s">
        <v>44</v>
      </c>
      <c r="E30" s="10">
        <v>21.87</v>
      </c>
      <c r="F30" s="7">
        <v>31.26</v>
      </c>
      <c r="G30" s="7">
        <v>33.270000000000003</v>
      </c>
      <c r="H30" s="7">
        <v>35.4</v>
      </c>
      <c r="I30" s="72" t="s">
        <v>29</v>
      </c>
      <c r="J30" s="7">
        <v>36.450000000000003</v>
      </c>
      <c r="K30" s="7">
        <v>30.91</v>
      </c>
      <c r="L30" s="7">
        <v>28.87</v>
      </c>
      <c r="M30" s="7">
        <v>32.159999999999997</v>
      </c>
      <c r="N30" s="7">
        <v>27.78</v>
      </c>
      <c r="O30" s="7">
        <v>27.64</v>
      </c>
      <c r="P30" s="25">
        <v>29.02</v>
      </c>
    </row>
    <row r="31" spans="1:16" ht="15" x14ac:dyDescent="0.2">
      <c r="A31" s="8" t="s">
        <v>51</v>
      </c>
      <c r="B31" s="2">
        <v>4</v>
      </c>
      <c r="C31" s="5" t="s">
        <v>22</v>
      </c>
      <c r="D31" s="2" t="s">
        <v>44</v>
      </c>
      <c r="E31" s="10">
        <v>22.46</v>
      </c>
      <c r="F31" s="7">
        <v>27.33</v>
      </c>
      <c r="G31" s="7">
        <v>35.28</v>
      </c>
      <c r="H31" s="7">
        <v>33.840000000000003</v>
      </c>
      <c r="I31" s="7">
        <v>33.299999999999997</v>
      </c>
      <c r="J31" s="7">
        <v>32.6</v>
      </c>
      <c r="K31" s="7">
        <v>26.98</v>
      </c>
      <c r="L31" s="7">
        <v>24.65</v>
      </c>
      <c r="M31" s="7">
        <v>27.3</v>
      </c>
      <c r="N31" s="7">
        <v>27.01</v>
      </c>
      <c r="O31" s="7">
        <v>24.64</v>
      </c>
      <c r="P31" s="25">
        <v>26.52</v>
      </c>
    </row>
    <row r="32" spans="1:16" ht="15" x14ac:dyDescent="0.2">
      <c r="A32" s="8" t="s">
        <v>52</v>
      </c>
      <c r="B32" s="2">
        <v>5</v>
      </c>
      <c r="C32" s="5" t="s">
        <v>19</v>
      </c>
      <c r="D32" s="2" t="s">
        <v>44</v>
      </c>
      <c r="E32" s="10">
        <v>22.04</v>
      </c>
      <c r="F32" s="7">
        <v>32.979999999999997</v>
      </c>
      <c r="G32" s="7">
        <v>34.11</v>
      </c>
      <c r="H32" s="7">
        <v>34.950000000000003</v>
      </c>
      <c r="I32" s="7">
        <v>37.53</v>
      </c>
      <c r="J32" s="7">
        <v>37.03</v>
      </c>
      <c r="K32" s="7">
        <v>31.73</v>
      </c>
      <c r="L32" s="7">
        <v>30.14</v>
      </c>
      <c r="M32" s="7">
        <v>31.73</v>
      </c>
      <c r="N32" s="7">
        <v>28.91</v>
      </c>
      <c r="O32" s="7">
        <v>28.49</v>
      </c>
      <c r="P32" s="25">
        <v>29.33</v>
      </c>
    </row>
    <row r="33" spans="1:28" s="4" customFormat="1" ht="15" x14ac:dyDescent="0.2">
      <c r="A33" s="23" t="s">
        <v>53</v>
      </c>
      <c r="B33" s="1">
        <v>5</v>
      </c>
      <c r="C33" s="3" t="s">
        <v>22</v>
      </c>
      <c r="D33" s="1" t="s">
        <v>44</v>
      </c>
      <c r="E33" s="9">
        <v>21.88</v>
      </c>
      <c r="F33" s="6">
        <v>25.55</v>
      </c>
      <c r="G33" s="6">
        <v>32.85</v>
      </c>
      <c r="H33" s="6">
        <v>33.770000000000003</v>
      </c>
      <c r="I33" s="6">
        <v>31.26</v>
      </c>
      <c r="J33" s="6">
        <v>34.119999999999997</v>
      </c>
      <c r="K33" s="6">
        <v>27.7</v>
      </c>
      <c r="L33" s="6">
        <v>24.21</v>
      </c>
      <c r="M33" s="6">
        <v>26.8</v>
      </c>
      <c r="N33" s="6">
        <v>26.01</v>
      </c>
      <c r="O33" s="6">
        <v>24.34</v>
      </c>
      <c r="P33" s="26">
        <v>25.85</v>
      </c>
      <c r="Q33" s="6"/>
      <c r="AB33" s="49"/>
    </row>
    <row r="34" spans="1:28" ht="15" x14ac:dyDescent="0.2">
      <c r="A34" s="8" t="s">
        <v>54</v>
      </c>
      <c r="B34" s="2">
        <v>1</v>
      </c>
      <c r="C34" s="5" t="s">
        <v>19</v>
      </c>
      <c r="D34" s="2" t="s">
        <v>20</v>
      </c>
      <c r="E34" s="10">
        <v>20.12</v>
      </c>
      <c r="F34" s="7">
        <v>24.85</v>
      </c>
      <c r="G34" s="7">
        <v>29.18</v>
      </c>
      <c r="H34" s="7">
        <v>33.19</v>
      </c>
      <c r="I34" s="7">
        <v>34.22</v>
      </c>
      <c r="J34" s="7">
        <v>32.39</v>
      </c>
      <c r="K34" s="7">
        <v>26.47</v>
      </c>
      <c r="L34" s="7">
        <v>24.7</v>
      </c>
      <c r="M34" s="7">
        <v>24.84</v>
      </c>
      <c r="N34" s="7">
        <v>23.4</v>
      </c>
      <c r="O34" s="7">
        <v>23.83</v>
      </c>
      <c r="P34" s="25">
        <v>25.56</v>
      </c>
    </row>
    <row r="35" spans="1:28" ht="15" x14ac:dyDescent="0.2">
      <c r="A35" s="8" t="s">
        <v>55</v>
      </c>
      <c r="B35" s="2">
        <v>1</v>
      </c>
      <c r="C35" s="5" t="s">
        <v>56</v>
      </c>
      <c r="D35" s="2" t="s">
        <v>20</v>
      </c>
      <c r="E35" s="10">
        <v>19.690000000000001</v>
      </c>
      <c r="F35" s="7">
        <v>23.51</v>
      </c>
      <c r="G35" s="7">
        <v>28.02</v>
      </c>
      <c r="H35" s="7">
        <v>29.85</v>
      </c>
      <c r="I35" s="7">
        <v>29.5</v>
      </c>
      <c r="J35" s="7">
        <v>29.29</v>
      </c>
      <c r="K35" s="7">
        <v>25.71</v>
      </c>
      <c r="L35" s="7">
        <v>21.52</v>
      </c>
      <c r="M35" s="7">
        <v>22.14</v>
      </c>
      <c r="N35" s="7">
        <v>22.28</v>
      </c>
      <c r="O35" s="7">
        <v>21.51</v>
      </c>
      <c r="P35" s="25">
        <v>23.18</v>
      </c>
    </row>
    <row r="36" spans="1:28" ht="15" x14ac:dyDescent="0.2">
      <c r="A36" s="8" t="s">
        <v>57</v>
      </c>
      <c r="B36" s="2">
        <v>2</v>
      </c>
      <c r="C36" s="5" t="s">
        <v>19</v>
      </c>
      <c r="D36" s="2" t="s">
        <v>20</v>
      </c>
      <c r="E36" s="10">
        <v>20.420000000000002</v>
      </c>
      <c r="F36" s="7">
        <v>26.69</v>
      </c>
      <c r="G36" s="7">
        <v>30.83</v>
      </c>
      <c r="H36" s="7">
        <v>34.35</v>
      </c>
      <c r="I36" s="7">
        <v>33.270000000000003</v>
      </c>
      <c r="J36" s="7">
        <v>32.17</v>
      </c>
      <c r="K36" s="7">
        <v>27.23</v>
      </c>
      <c r="L36" s="7">
        <v>25.11</v>
      </c>
      <c r="M36" s="7">
        <v>25.34</v>
      </c>
      <c r="N36" s="7">
        <v>23.29</v>
      </c>
      <c r="O36" s="7">
        <v>24.19</v>
      </c>
      <c r="P36" s="25">
        <v>25.84</v>
      </c>
    </row>
    <row r="37" spans="1:28" ht="15" x14ac:dyDescent="0.2">
      <c r="A37" s="8" t="s">
        <v>58</v>
      </c>
      <c r="B37" s="2">
        <v>2</v>
      </c>
      <c r="C37" s="5" t="s">
        <v>56</v>
      </c>
      <c r="D37" s="2" t="s">
        <v>20</v>
      </c>
      <c r="E37" s="10">
        <v>20.21</v>
      </c>
      <c r="F37" s="7">
        <v>25.89</v>
      </c>
      <c r="G37" s="7">
        <v>29.96</v>
      </c>
      <c r="H37" s="7">
        <v>33.229999999999997</v>
      </c>
      <c r="I37" s="7">
        <v>30.03</v>
      </c>
      <c r="J37" s="7">
        <v>29.02</v>
      </c>
      <c r="K37" s="7">
        <v>26.35</v>
      </c>
      <c r="L37" s="7">
        <v>22.34</v>
      </c>
      <c r="M37" s="7">
        <v>23.06</v>
      </c>
      <c r="N37" s="7">
        <v>22.63</v>
      </c>
      <c r="O37" s="7">
        <v>22.32</v>
      </c>
      <c r="P37" s="25">
        <v>23.55</v>
      </c>
    </row>
    <row r="38" spans="1:28" ht="15" x14ac:dyDescent="0.2">
      <c r="A38" s="8" t="s">
        <v>59</v>
      </c>
      <c r="B38" s="2">
        <v>3</v>
      </c>
      <c r="C38" s="5" t="s">
        <v>19</v>
      </c>
      <c r="D38" s="2" t="s">
        <v>20</v>
      </c>
      <c r="E38" s="10">
        <v>20.37</v>
      </c>
      <c r="F38" s="7">
        <v>30.32</v>
      </c>
      <c r="G38" s="7">
        <v>31.2</v>
      </c>
      <c r="H38" s="7">
        <v>34.21</v>
      </c>
      <c r="I38" s="7">
        <v>34.14</v>
      </c>
      <c r="J38" s="7">
        <v>32.89</v>
      </c>
      <c r="K38" s="7">
        <v>28.02</v>
      </c>
      <c r="L38" s="7">
        <v>25.61</v>
      </c>
      <c r="M38" s="7">
        <v>25.96</v>
      </c>
      <c r="N38" s="7">
        <v>23.87</v>
      </c>
      <c r="O38" s="7">
        <v>23.46</v>
      </c>
      <c r="P38" s="25">
        <v>26.71</v>
      </c>
    </row>
    <row r="39" spans="1:28" ht="15" x14ac:dyDescent="0.2">
      <c r="A39" s="8" t="s">
        <v>60</v>
      </c>
      <c r="B39" s="2">
        <v>3</v>
      </c>
      <c r="C39" s="5" t="s">
        <v>56</v>
      </c>
      <c r="D39" s="2" t="s">
        <v>20</v>
      </c>
      <c r="E39" s="10">
        <v>19.89</v>
      </c>
      <c r="F39" s="7">
        <v>28.94</v>
      </c>
      <c r="G39" s="7">
        <v>29.29</v>
      </c>
      <c r="H39" s="7">
        <v>33.19</v>
      </c>
      <c r="I39" s="7">
        <v>32.770000000000003</v>
      </c>
      <c r="J39" s="7">
        <v>28.7</v>
      </c>
      <c r="K39" s="7">
        <v>27.15</v>
      </c>
      <c r="L39" s="7">
        <v>23.9</v>
      </c>
      <c r="M39" s="7">
        <v>24.39</v>
      </c>
      <c r="N39" s="7">
        <v>23.04</v>
      </c>
      <c r="O39" s="7">
        <v>22.17</v>
      </c>
      <c r="P39" s="25">
        <v>24.81</v>
      </c>
    </row>
    <row r="40" spans="1:28" ht="15" x14ac:dyDescent="0.2">
      <c r="A40" s="8" t="s">
        <v>61</v>
      </c>
      <c r="B40" s="2">
        <v>4</v>
      </c>
      <c r="C40" s="5" t="s">
        <v>19</v>
      </c>
      <c r="D40" s="2" t="s">
        <v>20</v>
      </c>
      <c r="E40" s="10">
        <v>21.39</v>
      </c>
      <c r="F40" s="7">
        <v>31.98</v>
      </c>
      <c r="G40" s="7">
        <v>30.03</v>
      </c>
      <c r="H40" s="7">
        <v>34.229999999999997</v>
      </c>
      <c r="I40" s="7">
        <v>35.130000000000003</v>
      </c>
      <c r="J40" s="7">
        <v>34.21</v>
      </c>
      <c r="K40" s="7">
        <v>29.53</v>
      </c>
      <c r="L40" s="7">
        <v>27.5</v>
      </c>
      <c r="M40" s="7">
        <v>27.87</v>
      </c>
      <c r="N40" s="7">
        <v>25.38</v>
      </c>
      <c r="O40" s="7">
        <v>24.65</v>
      </c>
      <c r="P40" s="25">
        <v>27.31</v>
      </c>
    </row>
    <row r="41" spans="1:28" ht="15" x14ac:dyDescent="0.2">
      <c r="A41" s="8" t="s">
        <v>62</v>
      </c>
      <c r="B41" s="2">
        <v>4</v>
      </c>
      <c r="C41" s="5" t="s">
        <v>56</v>
      </c>
      <c r="D41" s="2" t="s">
        <v>20</v>
      </c>
      <c r="E41" s="10">
        <v>21.45</v>
      </c>
      <c r="F41" s="7">
        <v>31.01</v>
      </c>
      <c r="G41" s="7">
        <v>35.56</v>
      </c>
      <c r="H41" s="7">
        <v>36.46</v>
      </c>
      <c r="I41" s="7">
        <v>33.200000000000003</v>
      </c>
      <c r="J41" s="7">
        <v>31.78</v>
      </c>
      <c r="K41" s="7">
        <v>29.71</v>
      </c>
      <c r="L41" s="7">
        <v>25.7</v>
      </c>
      <c r="M41" s="7">
        <v>26.56</v>
      </c>
      <c r="N41" s="7">
        <v>25.89</v>
      </c>
      <c r="O41" s="7">
        <v>24.4</v>
      </c>
      <c r="P41" s="25">
        <v>28.12</v>
      </c>
    </row>
    <row r="42" spans="1:28" ht="15" x14ac:dyDescent="0.2">
      <c r="A42" s="8" t="s">
        <v>63</v>
      </c>
      <c r="B42" s="2">
        <v>5</v>
      </c>
      <c r="C42" s="5" t="s">
        <v>19</v>
      </c>
      <c r="D42" s="2" t="s">
        <v>20</v>
      </c>
      <c r="E42" s="10">
        <v>21.52</v>
      </c>
      <c r="F42" s="7">
        <v>33.299999999999997</v>
      </c>
      <c r="G42" s="7">
        <v>34.18</v>
      </c>
      <c r="H42" s="7">
        <v>37.630000000000003</v>
      </c>
      <c r="I42" s="7">
        <v>35.78</v>
      </c>
      <c r="J42" s="7">
        <v>34.729999999999997</v>
      </c>
      <c r="K42" s="7">
        <v>28.69</v>
      </c>
      <c r="L42" s="7">
        <v>26.53</v>
      </c>
      <c r="M42" s="7">
        <v>28.05</v>
      </c>
      <c r="N42" s="7">
        <v>25.73</v>
      </c>
      <c r="O42" s="7">
        <v>25.17</v>
      </c>
      <c r="P42" s="25">
        <v>28.28</v>
      </c>
    </row>
    <row r="43" spans="1:28" ht="15" x14ac:dyDescent="0.2">
      <c r="A43" s="8" t="s">
        <v>64</v>
      </c>
      <c r="B43" s="2">
        <v>5</v>
      </c>
      <c r="C43" s="5" t="s">
        <v>56</v>
      </c>
      <c r="D43" s="2" t="s">
        <v>20</v>
      </c>
      <c r="E43" s="10">
        <v>21.25</v>
      </c>
      <c r="F43" s="7">
        <v>31.59</v>
      </c>
      <c r="G43" s="7">
        <v>33.69</v>
      </c>
      <c r="H43" s="7">
        <v>36.380000000000003</v>
      </c>
      <c r="I43" s="7">
        <v>33.6</v>
      </c>
      <c r="J43" s="7">
        <v>32.61</v>
      </c>
      <c r="K43" s="7">
        <v>28.92</v>
      </c>
      <c r="L43" s="7">
        <v>25.54</v>
      </c>
      <c r="M43" s="7">
        <v>27.61</v>
      </c>
      <c r="N43" s="7">
        <v>26.08</v>
      </c>
      <c r="O43" s="7">
        <v>25.02</v>
      </c>
      <c r="P43" s="25">
        <v>27.57</v>
      </c>
    </row>
    <row r="44" spans="1:28" ht="15" x14ac:dyDescent="0.2">
      <c r="A44" s="8" t="s">
        <v>65</v>
      </c>
      <c r="B44" s="2">
        <v>1</v>
      </c>
      <c r="C44" s="5" t="s">
        <v>19</v>
      </c>
      <c r="D44" s="2" t="s">
        <v>33</v>
      </c>
      <c r="E44" s="10">
        <v>20.81</v>
      </c>
      <c r="F44" s="7">
        <v>26.34</v>
      </c>
      <c r="G44" s="7">
        <v>33.56</v>
      </c>
      <c r="H44" s="7">
        <v>32.19</v>
      </c>
      <c r="I44" s="7">
        <v>36.68</v>
      </c>
      <c r="J44" s="7">
        <v>34.979999999999997</v>
      </c>
      <c r="K44" s="7">
        <v>28.64</v>
      </c>
      <c r="L44" s="7">
        <v>25.65</v>
      </c>
      <c r="M44" s="7">
        <v>26.2</v>
      </c>
      <c r="N44" s="7">
        <v>24.9</v>
      </c>
      <c r="O44" s="7">
        <v>24.82</v>
      </c>
      <c r="P44" s="25">
        <v>27.09</v>
      </c>
    </row>
    <row r="45" spans="1:28" ht="15" x14ac:dyDescent="0.2">
      <c r="A45" s="8" t="s">
        <v>66</v>
      </c>
      <c r="B45" s="2">
        <v>1</v>
      </c>
      <c r="C45" s="5" t="s">
        <v>56</v>
      </c>
      <c r="D45" s="2" t="s">
        <v>33</v>
      </c>
      <c r="E45" s="10">
        <v>20.36</v>
      </c>
      <c r="F45" s="72" t="s">
        <v>29</v>
      </c>
      <c r="G45" s="7">
        <v>27.21</v>
      </c>
      <c r="H45" s="7">
        <v>27.6</v>
      </c>
      <c r="I45" s="7">
        <v>31.31</v>
      </c>
      <c r="J45" s="7">
        <v>31.46</v>
      </c>
      <c r="K45" s="7">
        <v>22.56</v>
      </c>
      <c r="L45" s="7">
        <v>19.43</v>
      </c>
      <c r="M45" s="7">
        <v>20</v>
      </c>
      <c r="N45" s="7">
        <v>24.02</v>
      </c>
      <c r="O45" s="7">
        <v>20.81</v>
      </c>
      <c r="P45" s="25">
        <v>22.18</v>
      </c>
    </row>
    <row r="46" spans="1:28" ht="15" x14ac:dyDescent="0.2">
      <c r="A46" s="8" t="s">
        <v>67</v>
      </c>
      <c r="B46" s="2">
        <v>2</v>
      </c>
      <c r="C46" s="5" t="s">
        <v>19</v>
      </c>
      <c r="D46" s="2" t="s">
        <v>33</v>
      </c>
      <c r="E46" s="10">
        <v>20.78</v>
      </c>
      <c r="F46" s="7">
        <v>24.8</v>
      </c>
      <c r="G46" s="7">
        <v>31.58</v>
      </c>
      <c r="H46" s="7">
        <v>34.159999999999997</v>
      </c>
      <c r="I46" s="7">
        <v>35.14</v>
      </c>
      <c r="J46" s="7">
        <v>34.47</v>
      </c>
      <c r="K46" s="7">
        <v>28.91</v>
      </c>
      <c r="L46" s="7">
        <v>26.22</v>
      </c>
      <c r="M46" s="7">
        <v>26.11</v>
      </c>
      <c r="N46" s="7">
        <v>25.03</v>
      </c>
      <c r="O46" s="7">
        <v>24.66</v>
      </c>
      <c r="P46" s="25">
        <v>26.28</v>
      </c>
    </row>
    <row r="47" spans="1:28" ht="15" x14ac:dyDescent="0.2">
      <c r="A47" s="8" t="s">
        <v>68</v>
      </c>
      <c r="B47" s="2">
        <v>2</v>
      </c>
      <c r="C47" s="5" t="s">
        <v>56</v>
      </c>
      <c r="D47" s="2" t="s">
        <v>33</v>
      </c>
      <c r="E47" s="10">
        <v>21.02</v>
      </c>
      <c r="F47" s="72" t="s">
        <v>29</v>
      </c>
      <c r="G47" s="7">
        <v>31.45</v>
      </c>
      <c r="H47" s="7">
        <v>31.01</v>
      </c>
      <c r="I47" s="7">
        <v>33.18</v>
      </c>
      <c r="J47" s="7">
        <v>31.96</v>
      </c>
      <c r="K47" s="7">
        <v>25.77</v>
      </c>
      <c r="L47" s="7">
        <v>22.46</v>
      </c>
      <c r="M47" s="7">
        <v>22.04</v>
      </c>
      <c r="N47" s="7">
        <v>24.17</v>
      </c>
      <c r="O47" s="7">
        <v>22.17</v>
      </c>
      <c r="P47" s="25">
        <v>23.95</v>
      </c>
    </row>
    <row r="48" spans="1:28" ht="15" x14ac:dyDescent="0.2">
      <c r="A48" s="8" t="s">
        <v>69</v>
      </c>
      <c r="B48" s="2">
        <v>3</v>
      </c>
      <c r="C48" s="5" t="s">
        <v>19</v>
      </c>
      <c r="D48" s="2" t="s">
        <v>33</v>
      </c>
      <c r="E48" s="10">
        <v>20.170000000000002</v>
      </c>
      <c r="F48" s="7">
        <v>28.29</v>
      </c>
      <c r="G48" s="7">
        <v>30.06</v>
      </c>
      <c r="H48" s="7">
        <v>33.42</v>
      </c>
      <c r="I48" s="72" t="s">
        <v>29</v>
      </c>
      <c r="J48" s="7">
        <v>36.08</v>
      </c>
      <c r="K48" s="7">
        <v>30.33</v>
      </c>
      <c r="L48" s="7">
        <v>28.04</v>
      </c>
      <c r="M48" s="7">
        <v>29.01</v>
      </c>
      <c r="N48" s="7">
        <v>25.14</v>
      </c>
      <c r="O48" s="7">
        <v>24.69</v>
      </c>
      <c r="P48" s="25">
        <v>27.22</v>
      </c>
    </row>
    <row r="49" spans="1:28" ht="15" x14ac:dyDescent="0.2">
      <c r="A49" s="8" t="s">
        <v>70</v>
      </c>
      <c r="B49" s="2">
        <v>3</v>
      </c>
      <c r="C49" s="5" t="s">
        <v>56</v>
      </c>
      <c r="D49" s="2" t="s">
        <v>33</v>
      </c>
      <c r="E49" s="10">
        <v>20.02</v>
      </c>
      <c r="F49" s="7">
        <v>24.6</v>
      </c>
      <c r="G49" s="7">
        <v>30.04</v>
      </c>
      <c r="H49" s="7">
        <v>30.72</v>
      </c>
      <c r="I49" s="7">
        <v>35.58</v>
      </c>
      <c r="J49" s="7">
        <v>32.770000000000003</v>
      </c>
      <c r="K49" s="7">
        <v>26.98</v>
      </c>
      <c r="L49" s="7">
        <v>23.48</v>
      </c>
      <c r="M49" s="7">
        <v>23.63</v>
      </c>
      <c r="N49" s="7">
        <v>23.59</v>
      </c>
      <c r="O49" s="7">
        <v>22.21</v>
      </c>
      <c r="P49" s="25">
        <v>24.45</v>
      </c>
    </row>
    <row r="50" spans="1:28" ht="15" x14ac:dyDescent="0.2">
      <c r="A50" s="8" t="s">
        <v>71</v>
      </c>
      <c r="B50" s="2">
        <v>4</v>
      </c>
      <c r="C50" s="5" t="s">
        <v>19</v>
      </c>
      <c r="D50" s="2" t="s">
        <v>33</v>
      </c>
      <c r="E50" s="10">
        <v>21.34</v>
      </c>
      <c r="F50" s="7">
        <v>33.159999999999997</v>
      </c>
      <c r="G50" s="7">
        <v>32.909999999999997</v>
      </c>
      <c r="H50" s="7">
        <v>34.869999999999997</v>
      </c>
      <c r="I50" s="72" t="s">
        <v>29</v>
      </c>
      <c r="J50" s="7">
        <v>35.39</v>
      </c>
      <c r="K50" s="7">
        <v>31.81</v>
      </c>
      <c r="L50" s="7">
        <v>29</v>
      </c>
      <c r="M50" s="7">
        <v>30.28</v>
      </c>
      <c r="N50" s="7">
        <v>27.21</v>
      </c>
      <c r="O50" s="7">
        <v>26.18</v>
      </c>
      <c r="P50" s="25">
        <v>28.57</v>
      </c>
    </row>
    <row r="51" spans="1:28" ht="15" x14ac:dyDescent="0.2">
      <c r="A51" s="8" t="s">
        <v>72</v>
      </c>
      <c r="B51" s="2">
        <v>4</v>
      </c>
      <c r="C51" s="5" t="s">
        <v>56</v>
      </c>
      <c r="D51" s="2" t="s">
        <v>33</v>
      </c>
      <c r="E51" s="10">
        <v>21.45</v>
      </c>
      <c r="F51" s="7">
        <v>24.32</v>
      </c>
      <c r="G51" s="7">
        <v>32.200000000000003</v>
      </c>
      <c r="H51" s="7">
        <v>31.91</v>
      </c>
      <c r="I51" s="72" t="s">
        <v>29</v>
      </c>
      <c r="J51" s="7">
        <v>33.07</v>
      </c>
      <c r="K51" s="7">
        <v>27.79</v>
      </c>
      <c r="L51" s="7">
        <v>24.49</v>
      </c>
      <c r="M51" s="7">
        <v>24.87</v>
      </c>
      <c r="N51" s="7">
        <v>26.11</v>
      </c>
      <c r="O51" s="7">
        <v>23.73</v>
      </c>
      <c r="P51" s="25">
        <v>25.67</v>
      </c>
    </row>
    <row r="52" spans="1:28" ht="15" x14ac:dyDescent="0.2">
      <c r="A52" s="8" t="s">
        <v>73</v>
      </c>
      <c r="B52" s="2">
        <v>5</v>
      </c>
      <c r="C52" s="5" t="s">
        <v>19</v>
      </c>
      <c r="D52" s="2" t="s">
        <v>33</v>
      </c>
      <c r="E52" s="10">
        <v>21.79</v>
      </c>
      <c r="F52" s="7">
        <v>30.68</v>
      </c>
      <c r="G52" s="7">
        <v>33.42</v>
      </c>
      <c r="H52" s="7">
        <v>36.57</v>
      </c>
      <c r="I52" s="72" t="s">
        <v>29</v>
      </c>
      <c r="J52" s="7">
        <v>35.6</v>
      </c>
      <c r="K52" s="7">
        <v>31.18</v>
      </c>
      <c r="L52" s="7">
        <v>28.93</v>
      </c>
      <c r="M52" s="7">
        <v>30.23</v>
      </c>
      <c r="N52" s="7">
        <v>27.07</v>
      </c>
      <c r="O52" s="7">
        <v>26.43</v>
      </c>
      <c r="P52" s="25">
        <v>28.81</v>
      </c>
    </row>
    <row r="53" spans="1:28" ht="15" x14ac:dyDescent="0.2">
      <c r="A53" s="8" t="s">
        <v>74</v>
      </c>
      <c r="B53" s="2">
        <v>5</v>
      </c>
      <c r="C53" s="5" t="s">
        <v>56</v>
      </c>
      <c r="D53" s="2" t="s">
        <v>33</v>
      </c>
      <c r="E53" s="10">
        <v>21.37</v>
      </c>
      <c r="F53" s="7">
        <v>24.02</v>
      </c>
      <c r="G53" s="7">
        <v>32.380000000000003</v>
      </c>
      <c r="H53" s="7">
        <v>32.43</v>
      </c>
      <c r="I53" s="7">
        <v>34.299999999999997</v>
      </c>
      <c r="J53" s="7">
        <v>33.409999999999997</v>
      </c>
      <c r="K53" s="7">
        <v>27.92</v>
      </c>
      <c r="L53" s="7">
        <v>25.08</v>
      </c>
      <c r="M53" s="7">
        <v>25.82</v>
      </c>
      <c r="N53" s="7">
        <v>25.84</v>
      </c>
      <c r="O53" s="7">
        <v>24.04</v>
      </c>
      <c r="P53" s="25">
        <v>26.63</v>
      </c>
    </row>
    <row r="54" spans="1:28" ht="15" x14ac:dyDescent="0.2">
      <c r="A54" s="8" t="s">
        <v>75</v>
      </c>
      <c r="B54" s="2">
        <v>1</v>
      </c>
      <c r="C54" s="5" t="s">
        <v>19</v>
      </c>
      <c r="D54" s="2" t="s">
        <v>44</v>
      </c>
      <c r="E54" s="10">
        <v>21.4</v>
      </c>
      <c r="F54" s="7">
        <v>32.229999999999997</v>
      </c>
      <c r="G54" s="7">
        <v>34.22</v>
      </c>
      <c r="H54" s="7">
        <v>37.17</v>
      </c>
      <c r="I54" s="7">
        <v>35.630000000000003</v>
      </c>
      <c r="J54" s="72" t="s">
        <v>29</v>
      </c>
      <c r="K54" s="7">
        <v>32.18</v>
      </c>
      <c r="L54" s="7">
        <v>31.05</v>
      </c>
      <c r="M54" s="7">
        <v>30.7</v>
      </c>
      <c r="N54" s="7">
        <v>29.87</v>
      </c>
      <c r="O54" s="7">
        <v>27.91</v>
      </c>
      <c r="P54" s="25">
        <v>29.51</v>
      </c>
    </row>
    <row r="55" spans="1:28" ht="15" x14ac:dyDescent="0.2">
      <c r="A55" s="8" t="s">
        <v>76</v>
      </c>
      <c r="B55" s="2">
        <v>1</v>
      </c>
      <c r="C55" s="5" t="s">
        <v>56</v>
      </c>
      <c r="D55" s="2" t="s">
        <v>44</v>
      </c>
      <c r="E55" s="10">
        <v>21.79</v>
      </c>
      <c r="F55" s="72" t="s">
        <v>29</v>
      </c>
      <c r="G55" s="7">
        <v>32.450000000000003</v>
      </c>
      <c r="H55" s="7">
        <v>31.39</v>
      </c>
      <c r="I55" s="7">
        <v>32.99</v>
      </c>
      <c r="J55" s="72" t="s">
        <v>29</v>
      </c>
      <c r="K55" s="7">
        <v>25.48</v>
      </c>
      <c r="L55" s="7">
        <v>23.6</v>
      </c>
      <c r="M55" s="7">
        <v>25.95</v>
      </c>
      <c r="N55" s="7">
        <v>27.26</v>
      </c>
      <c r="O55" s="7">
        <v>23.9</v>
      </c>
      <c r="P55" s="25">
        <v>25.42</v>
      </c>
    </row>
    <row r="56" spans="1:28" ht="15" x14ac:dyDescent="0.2">
      <c r="A56" s="8" t="s">
        <v>77</v>
      </c>
      <c r="B56" s="2">
        <v>2</v>
      </c>
      <c r="C56" s="5" t="s">
        <v>19</v>
      </c>
      <c r="D56" s="2" t="s">
        <v>44</v>
      </c>
      <c r="E56" s="10">
        <v>22.57</v>
      </c>
      <c r="F56" s="7">
        <v>30.78</v>
      </c>
      <c r="G56" s="7">
        <v>33.18</v>
      </c>
      <c r="H56" s="7">
        <v>33.049999999999997</v>
      </c>
      <c r="I56" s="7">
        <v>35.07</v>
      </c>
      <c r="J56" s="7">
        <v>35.49</v>
      </c>
      <c r="K56" s="7">
        <v>29.72</v>
      </c>
      <c r="L56" s="7">
        <v>27.95</v>
      </c>
      <c r="M56" s="7">
        <v>28.75</v>
      </c>
      <c r="N56" s="7">
        <v>26.58</v>
      </c>
      <c r="O56" s="7">
        <v>26.26</v>
      </c>
      <c r="P56" s="25">
        <v>27.06</v>
      </c>
    </row>
    <row r="57" spans="1:28" ht="15" x14ac:dyDescent="0.2">
      <c r="A57" s="8" t="s">
        <v>78</v>
      </c>
      <c r="B57" s="2">
        <v>2</v>
      </c>
      <c r="C57" s="5" t="s">
        <v>56</v>
      </c>
      <c r="D57" s="2" t="s">
        <v>44</v>
      </c>
      <c r="E57" s="10">
        <v>23.02</v>
      </c>
      <c r="F57" s="72" t="s">
        <v>29</v>
      </c>
      <c r="G57" s="7">
        <v>33.659999999999997</v>
      </c>
      <c r="H57" s="7">
        <v>32.94</v>
      </c>
      <c r="I57" s="7">
        <v>34.590000000000003</v>
      </c>
      <c r="J57" s="7">
        <v>34.700000000000003</v>
      </c>
      <c r="K57" s="7">
        <v>27.53</v>
      </c>
      <c r="L57" s="7">
        <v>23.37</v>
      </c>
      <c r="M57" s="7">
        <v>25.49</v>
      </c>
      <c r="N57" s="7">
        <v>27.11</v>
      </c>
      <c r="O57" s="7">
        <v>23.44</v>
      </c>
      <c r="P57" s="25">
        <v>25.88</v>
      </c>
    </row>
    <row r="58" spans="1:28" ht="15" x14ac:dyDescent="0.2">
      <c r="A58" s="8" t="s">
        <v>79</v>
      </c>
      <c r="B58" s="2">
        <v>3</v>
      </c>
      <c r="C58" s="5" t="s">
        <v>19</v>
      </c>
      <c r="D58" s="2" t="s">
        <v>44</v>
      </c>
      <c r="E58" s="10">
        <v>21.24</v>
      </c>
      <c r="F58" s="7">
        <v>35.32</v>
      </c>
      <c r="G58" s="7">
        <v>30.52</v>
      </c>
      <c r="H58" s="7">
        <v>32.35</v>
      </c>
      <c r="I58" s="72" t="s">
        <v>29</v>
      </c>
      <c r="J58" s="7">
        <v>36.020000000000003</v>
      </c>
      <c r="K58" s="7">
        <v>31.77</v>
      </c>
      <c r="L58" s="7">
        <v>31.06</v>
      </c>
      <c r="M58" s="7">
        <v>31.33</v>
      </c>
      <c r="N58" s="7">
        <v>27.19</v>
      </c>
      <c r="O58" s="7">
        <v>26.93</v>
      </c>
      <c r="P58" s="25">
        <v>28.84</v>
      </c>
    </row>
    <row r="59" spans="1:28" ht="15" x14ac:dyDescent="0.2">
      <c r="A59" s="8" t="s">
        <v>80</v>
      </c>
      <c r="B59" s="2">
        <v>3</v>
      </c>
      <c r="C59" s="5" t="s">
        <v>56</v>
      </c>
      <c r="D59" s="2" t="s">
        <v>44</v>
      </c>
      <c r="E59" s="10">
        <v>21.42</v>
      </c>
      <c r="F59" s="7">
        <v>30.09</v>
      </c>
      <c r="G59" s="7">
        <v>31.53</v>
      </c>
      <c r="H59" s="7">
        <v>29.91</v>
      </c>
      <c r="I59" s="33">
        <v>34.799999999999997</v>
      </c>
      <c r="J59" s="7">
        <v>33.130000000000003</v>
      </c>
      <c r="K59" s="7">
        <v>28.16</v>
      </c>
      <c r="L59" s="7">
        <v>25.59</v>
      </c>
      <c r="M59" s="7">
        <v>27.34</v>
      </c>
      <c r="N59" s="7">
        <v>25.89</v>
      </c>
      <c r="O59" s="7">
        <v>24.5</v>
      </c>
      <c r="P59" s="25">
        <v>26.36</v>
      </c>
    </row>
    <row r="60" spans="1:28" ht="15" x14ac:dyDescent="0.2">
      <c r="A60" s="8" t="s">
        <v>81</v>
      </c>
      <c r="B60" s="2">
        <v>4</v>
      </c>
      <c r="C60" s="5" t="s">
        <v>19</v>
      </c>
      <c r="D60" s="2" t="s">
        <v>44</v>
      </c>
      <c r="E60" s="10">
        <v>22.66</v>
      </c>
      <c r="F60" s="7">
        <v>34.21</v>
      </c>
      <c r="G60" s="7">
        <v>34.14</v>
      </c>
      <c r="H60" s="7">
        <v>33.9</v>
      </c>
      <c r="I60" s="72" t="s">
        <v>29</v>
      </c>
      <c r="J60" s="7">
        <v>33.78</v>
      </c>
      <c r="K60" s="7">
        <v>32.58</v>
      </c>
      <c r="L60" s="7">
        <v>31.77</v>
      </c>
      <c r="M60" s="7">
        <v>30.23</v>
      </c>
      <c r="N60" s="7">
        <v>30.3</v>
      </c>
      <c r="O60" s="7">
        <v>27.8</v>
      </c>
      <c r="P60" s="25">
        <v>30.27</v>
      </c>
    </row>
    <row r="61" spans="1:28" ht="15" x14ac:dyDescent="0.2">
      <c r="A61" s="8" t="s">
        <v>82</v>
      </c>
      <c r="B61" s="2">
        <v>4</v>
      </c>
      <c r="C61" s="5" t="s">
        <v>56</v>
      </c>
      <c r="D61" s="2" t="s">
        <v>44</v>
      </c>
      <c r="E61" s="10">
        <v>22.59</v>
      </c>
      <c r="F61" s="7">
        <v>29.73</v>
      </c>
      <c r="G61" s="7">
        <v>34.549999999999997</v>
      </c>
      <c r="H61" s="7">
        <v>33.4</v>
      </c>
      <c r="I61" s="72" t="s">
        <v>29</v>
      </c>
      <c r="J61" s="7">
        <v>34.07</v>
      </c>
      <c r="K61" s="7">
        <v>29.32</v>
      </c>
      <c r="L61" s="7">
        <v>27.12</v>
      </c>
      <c r="M61" s="7">
        <v>29</v>
      </c>
      <c r="N61" s="7">
        <v>29.02</v>
      </c>
      <c r="O61" s="7">
        <v>26.59</v>
      </c>
      <c r="P61" s="25">
        <v>28.33</v>
      </c>
    </row>
    <row r="62" spans="1:28" ht="15" x14ac:dyDescent="0.2">
      <c r="A62" s="8" t="s">
        <v>83</v>
      </c>
      <c r="B62" s="2">
        <v>5</v>
      </c>
      <c r="C62" s="5" t="s">
        <v>19</v>
      </c>
      <c r="D62" s="2" t="s">
        <v>44</v>
      </c>
      <c r="E62" s="10">
        <v>23.04</v>
      </c>
      <c r="F62" s="7">
        <v>33.21</v>
      </c>
      <c r="G62" s="7">
        <v>33.71</v>
      </c>
      <c r="H62" s="7">
        <v>33.24</v>
      </c>
      <c r="I62" s="72" t="s">
        <v>29</v>
      </c>
      <c r="J62" s="7">
        <v>33.799999999999997</v>
      </c>
      <c r="K62" s="7">
        <v>31.84</v>
      </c>
      <c r="L62" s="7">
        <v>31.43</v>
      </c>
      <c r="M62" s="7">
        <v>30.44</v>
      </c>
      <c r="N62" s="7">
        <v>29.9</v>
      </c>
      <c r="O62" s="7">
        <v>27.9</v>
      </c>
      <c r="P62" s="25">
        <v>29.35</v>
      </c>
    </row>
    <row r="63" spans="1:28" s="4" customFormat="1" ht="15" x14ac:dyDescent="0.2">
      <c r="A63" s="23" t="s">
        <v>84</v>
      </c>
      <c r="B63" s="1">
        <v>5</v>
      </c>
      <c r="C63" s="3" t="s">
        <v>56</v>
      </c>
      <c r="D63" s="1" t="s">
        <v>44</v>
      </c>
      <c r="E63" s="9">
        <v>23.14</v>
      </c>
      <c r="F63" s="6">
        <v>28.33</v>
      </c>
      <c r="G63" s="6">
        <v>33.76</v>
      </c>
      <c r="H63" s="6">
        <v>33</v>
      </c>
      <c r="I63" s="73" t="s">
        <v>29</v>
      </c>
      <c r="J63" s="6">
        <v>35.08</v>
      </c>
      <c r="K63" s="6">
        <v>30.44</v>
      </c>
      <c r="L63" s="6">
        <v>28.06</v>
      </c>
      <c r="M63" s="6">
        <v>30.19</v>
      </c>
      <c r="N63" s="6">
        <v>30.21</v>
      </c>
      <c r="O63" s="6">
        <v>27.52</v>
      </c>
      <c r="P63" s="26">
        <v>28.53</v>
      </c>
      <c r="Q63" s="6"/>
      <c r="AB63" s="49"/>
    </row>
    <row r="64" spans="1:28" s="12" customFormat="1" x14ac:dyDescent="0.2"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27"/>
      <c r="Q64" s="13"/>
      <c r="AB64" s="50"/>
    </row>
    <row r="65" spans="1:28" ht="15" x14ac:dyDescent="0.2">
      <c r="A65" s="8" t="s">
        <v>85</v>
      </c>
      <c r="B65" s="2"/>
      <c r="E65" s="11">
        <v>98.5</v>
      </c>
      <c r="F65" s="2">
        <v>98.7</v>
      </c>
      <c r="G65" s="2">
        <v>97</v>
      </c>
      <c r="H65" s="2">
        <v>98.9</v>
      </c>
      <c r="I65" s="2">
        <v>95.1</v>
      </c>
      <c r="J65" s="2">
        <v>98.2</v>
      </c>
      <c r="K65" s="2">
        <v>93.8</v>
      </c>
      <c r="L65" s="2">
        <v>86.6</v>
      </c>
      <c r="M65" s="2">
        <v>101.5</v>
      </c>
      <c r="N65" s="2">
        <v>96.2</v>
      </c>
      <c r="O65" s="2">
        <v>92.6</v>
      </c>
      <c r="P65" s="30">
        <v>97.6</v>
      </c>
      <c r="Q65" s="2"/>
    </row>
    <row r="66" spans="1:28" ht="15" x14ac:dyDescent="0.2">
      <c r="A66" s="8" t="s">
        <v>86</v>
      </c>
      <c r="B66" s="2"/>
      <c r="E66" s="11">
        <v>100.8</v>
      </c>
      <c r="F66" s="2">
        <v>101</v>
      </c>
      <c r="G66" s="2">
        <v>98.3</v>
      </c>
      <c r="H66" s="2">
        <v>99.8</v>
      </c>
      <c r="I66" s="2">
        <v>99.6</v>
      </c>
      <c r="J66" s="2">
        <v>95.6</v>
      </c>
      <c r="K66" s="2">
        <v>99.2</v>
      </c>
      <c r="L66" s="2">
        <v>87.1</v>
      </c>
      <c r="M66" s="2">
        <v>102.1</v>
      </c>
      <c r="N66" s="2">
        <v>88.5</v>
      </c>
      <c r="O66" s="2">
        <v>89.5</v>
      </c>
      <c r="P66" s="30">
        <v>96.7</v>
      </c>
      <c r="Q66" s="2"/>
    </row>
    <row r="67" spans="1:28" ht="15" x14ac:dyDescent="0.2">
      <c r="A67" s="8"/>
      <c r="B67" s="2"/>
      <c r="E67" s="11"/>
      <c r="F67" s="2"/>
      <c r="G67" s="2"/>
      <c r="H67" s="2"/>
      <c r="I67" s="2"/>
      <c r="J67" s="2"/>
      <c r="K67" s="2"/>
      <c r="L67" s="2"/>
      <c r="M67" s="2"/>
      <c r="N67" s="2"/>
      <c r="O67" s="2"/>
      <c r="P67" s="30"/>
      <c r="Q67" s="2"/>
    </row>
    <row r="68" spans="1:28" ht="15" x14ac:dyDescent="0.2">
      <c r="A68" s="8" t="s">
        <v>87</v>
      </c>
      <c r="B68" s="2"/>
      <c r="E68" s="10">
        <f>(E65*0.01)+1</f>
        <v>1.9849999999999999</v>
      </c>
      <c r="F68" s="7">
        <f t="shared" ref="F68:P68" si="0">(F65*0.01)+1</f>
        <v>1.9870000000000001</v>
      </c>
      <c r="G68" s="7">
        <f t="shared" si="0"/>
        <v>1.97</v>
      </c>
      <c r="H68" s="7">
        <f t="shared" si="0"/>
        <v>1.9890000000000001</v>
      </c>
      <c r="I68" s="7">
        <f t="shared" si="0"/>
        <v>1.9510000000000001</v>
      </c>
      <c r="J68" s="7">
        <f t="shared" si="0"/>
        <v>1.9820000000000002</v>
      </c>
      <c r="K68" s="7">
        <f t="shared" si="0"/>
        <v>1.9379999999999999</v>
      </c>
      <c r="L68" s="7">
        <f t="shared" si="0"/>
        <v>1.8660000000000001</v>
      </c>
      <c r="M68" s="7">
        <f t="shared" si="0"/>
        <v>2.0150000000000001</v>
      </c>
      <c r="N68" s="7">
        <f t="shared" si="0"/>
        <v>1.9620000000000002</v>
      </c>
      <c r="O68" s="7">
        <f t="shared" si="0"/>
        <v>1.9259999999999999</v>
      </c>
      <c r="P68" s="25">
        <f t="shared" si="0"/>
        <v>1.976</v>
      </c>
    </row>
    <row r="69" spans="1:28" ht="15" x14ac:dyDescent="0.2">
      <c r="A69" s="8" t="s">
        <v>88</v>
      </c>
      <c r="E69" s="10">
        <f>(E66*0.01)+1</f>
        <v>2.008</v>
      </c>
      <c r="F69" s="7">
        <f t="shared" ref="F69:P69" si="1">(F66*0.01)+1</f>
        <v>2.0099999999999998</v>
      </c>
      <c r="G69" s="7">
        <f t="shared" si="1"/>
        <v>1.9830000000000001</v>
      </c>
      <c r="H69" s="7">
        <f t="shared" si="1"/>
        <v>1.998</v>
      </c>
      <c r="I69" s="7">
        <f t="shared" si="1"/>
        <v>1.996</v>
      </c>
      <c r="J69" s="7">
        <f t="shared" si="1"/>
        <v>1.956</v>
      </c>
      <c r="K69" s="7">
        <f t="shared" si="1"/>
        <v>1.992</v>
      </c>
      <c r="L69" s="7">
        <f t="shared" si="1"/>
        <v>1.871</v>
      </c>
      <c r="M69" s="7">
        <f t="shared" si="1"/>
        <v>2.0209999999999999</v>
      </c>
      <c r="N69" s="7">
        <f t="shared" si="1"/>
        <v>1.885</v>
      </c>
      <c r="O69" s="7">
        <f t="shared" si="1"/>
        <v>1.895</v>
      </c>
      <c r="P69" s="25">
        <f t="shared" si="1"/>
        <v>1.9670000000000001</v>
      </c>
    </row>
    <row r="70" spans="1:28" s="12" customFormat="1" x14ac:dyDescent="0.2"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27"/>
      <c r="Q70" s="13"/>
      <c r="AB70" s="50"/>
    </row>
    <row r="71" spans="1:28" s="18" customFormat="1" x14ac:dyDescent="0.2">
      <c r="A71" s="18" t="s">
        <v>89</v>
      </c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9"/>
      <c r="Q71" s="21"/>
      <c r="AB71" s="51"/>
    </row>
    <row r="72" spans="1:28" s="17" customFormat="1" x14ac:dyDescent="0.2">
      <c r="A72" s="14" t="s">
        <v>90</v>
      </c>
      <c r="B72" s="15"/>
      <c r="C72" s="15"/>
      <c r="D72" s="15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28"/>
      <c r="Q72" s="16"/>
      <c r="AB72" s="47"/>
    </row>
    <row r="73" spans="1:28" s="17" customFormat="1" x14ac:dyDescent="0.2">
      <c r="A73" s="15" t="s">
        <v>2</v>
      </c>
      <c r="B73" s="15" t="s">
        <v>3</v>
      </c>
      <c r="C73" s="15" t="s">
        <v>4</v>
      </c>
      <c r="D73" s="15" t="s">
        <v>5</v>
      </c>
      <c r="E73" s="9" t="s">
        <v>6</v>
      </c>
      <c r="F73" s="16" t="s">
        <v>7</v>
      </c>
      <c r="G73" s="16" t="s">
        <v>8</v>
      </c>
      <c r="H73" s="16" t="s">
        <v>9</v>
      </c>
      <c r="I73" s="16" t="s">
        <v>10</v>
      </c>
      <c r="J73" s="16" t="s">
        <v>11</v>
      </c>
      <c r="K73" s="16" t="s">
        <v>12</v>
      </c>
      <c r="L73" s="16" t="s">
        <v>13</v>
      </c>
      <c r="M73" s="16" t="s">
        <v>14</v>
      </c>
      <c r="N73" s="16" t="s">
        <v>15</v>
      </c>
      <c r="O73" s="16" t="s">
        <v>16</v>
      </c>
      <c r="P73" s="28" t="s">
        <v>17</v>
      </c>
      <c r="Q73" s="16"/>
      <c r="AB73" s="47"/>
    </row>
    <row r="74" spans="1:28" ht="15" x14ac:dyDescent="0.2">
      <c r="A74" s="8" t="s">
        <v>21</v>
      </c>
      <c r="B74" s="2">
        <v>1</v>
      </c>
      <c r="C74" s="5" t="s">
        <v>22</v>
      </c>
      <c r="D74" s="2" t="s">
        <v>20</v>
      </c>
      <c r="E74" s="10">
        <f t="shared" ref="E74:P74" si="2">E4-E5</f>
        <v>0.13000000000000256</v>
      </c>
      <c r="F74" s="7">
        <f t="shared" si="2"/>
        <v>0.64000000000000057</v>
      </c>
      <c r="G74" s="7">
        <f t="shared" si="2"/>
        <v>-2.6400000000000041</v>
      </c>
      <c r="H74" s="7">
        <f t="shared" si="2"/>
        <v>-0.84999999999999432</v>
      </c>
      <c r="I74" s="7">
        <f t="shared" si="2"/>
        <v>7.48</v>
      </c>
      <c r="J74" s="7">
        <f t="shared" si="2"/>
        <v>0.31000000000000227</v>
      </c>
      <c r="K74" s="7">
        <f t="shared" si="2"/>
        <v>-0.12999999999999901</v>
      </c>
      <c r="L74" s="7">
        <f t="shared" si="2"/>
        <v>-0.57000000000000028</v>
      </c>
      <c r="M74" s="7">
        <f t="shared" si="2"/>
        <v>-0.43999999999999773</v>
      </c>
      <c r="N74" s="7">
        <f t="shared" si="2"/>
        <v>-0.13999999999999702</v>
      </c>
      <c r="O74" s="7">
        <f t="shared" si="2"/>
        <v>-0.33999999999999986</v>
      </c>
      <c r="P74" s="25">
        <f t="shared" si="2"/>
        <v>-0.25999999999999801</v>
      </c>
    </row>
    <row r="75" spans="1:28" ht="15" x14ac:dyDescent="0.2">
      <c r="A75" s="8" t="s">
        <v>24</v>
      </c>
      <c r="B75" s="2">
        <v>2</v>
      </c>
      <c r="C75" s="5" t="s">
        <v>22</v>
      </c>
      <c r="D75" s="2" t="s">
        <v>20</v>
      </c>
      <c r="E75" s="10">
        <f t="shared" ref="E75:P75" si="3">E6-E7</f>
        <v>9.9999999999980105E-3</v>
      </c>
      <c r="F75" s="7">
        <f t="shared" si="3"/>
        <v>2.0499999999999972</v>
      </c>
      <c r="G75" s="7">
        <f t="shared" si="3"/>
        <v>-2.09</v>
      </c>
      <c r="H75" s="7">
        <f t="shared" si="3"/>
        <v>0.65000000000000568</v>
      </c>
      <c r="I75" s="7">
        <f t="shared" si="3"/>
        <v>10.159999999999997</v>
      </c>
      <c r="J75" s="7">
        <f t="shared" si="3"/>
        <v>0.74999999999999645</v>
      </c>
      <c r="K75" s="7">
        <f t="shared" si="3"/>
        <v>0.12999999999999901</v>
      </c>
      <c r="L75" s="7">
        <f t="shared" si="3"/>
        <v>-0.19999999999999929</v>
      </c>
      <c r="M75" s="7">
        <f t="shared" si="3"/>
        <v>0.26999999999999957</v>
      </c>
      <c r="N75" s="7">
        <f t="shared" si="3"/>
        <v>0.58000000000000185</v>
      </c>
      <c r="O75" s="7">
        <f t="shared" si="3"/>
        <v>7.0000000000000284E-2</v>
      </c>
      <c r="P75" s="25">
        <f t="shared" si="3"/>
        <v>-2.9999999999997584E-2</v>
      </c>
    </row>
    <row r="76" spans="1:28" ht="15" x14ac:dyDescent="0.2">
      <c r="A76" s="8" t="s">
        <v>26</v>
      </c>
      <c r="B76" s="2">
        <v>3</v>
      </c>
      <c r="C76" s="5" t="s">
        <v>22</v>
      </c>
      <c r="D76" s="2" t="s">
        <v>20</v>
      </c>
      <c r="E76" s="10">
        <f t="shared" ref="E76:P76" si="4">E8-E9</f>
        <v>0.28000000000000114</v>
      </c>
      <c r="F76" s="7">
        <f t="shared" si="4"/>
        <v>1.9100000000000001</v>
      </c>
      <c r="G76" s="7">
        <f t="shared" si="4"/>
        <v>-1.5000000000000036</v>
      </c>
      <c r="H76" s="7">
        <f t="shared" si="4"/>
        <v>-0.60999999999999943</v>
      </c>
      <c r="I76" s="7">
        <f t="shared" si="4"/>
        <v>9.5300000000000011</v>
      </c>
      <c r="J76" s="7">
        <f t="shared" si="4"/>
        <v>1.730000000000004</v>
      </c>
      <c r="K76" s="7">
        <f t="shared" si="4"/>
        <v>0.51999999999999957</v>
      </c>
      <c r="L76" s="7">
        <f t="shared" si="4"/>
        <v>7.0000000000000284E-2</v>
      </c>
      <c r="M76" s="7">
        <f t="shared" si="4"/>
        <v>0.54999999999999716</v>
      </c>
      <c r="N76" s="7">
        <f t="shared" si="4"/>
        <v>0.75</v>
      </c>
      <c r="O76" s="7">
        <f t="shared" si="4"/>
        <v>0.30999999999999872</v>
      </c>
      <c r="P76" s="25">
        <f t="shared" si="4"/>
        <v>0</v>
      </c>
    </row>
    <row r="77" spans="1:28" ht="15" x14ac:dyDescent="0.2">
      <c r="A77" s="8" t="s">
        <v>28</v>
      </c>
      <c r="B77" s="2">
        <v>4</v>
      </c>
      <c r="C77" s="5" t="s">
        <v>22</v>
      </c>
      <c r="D77" s="2" t="s">
        <v>20</v>
      </c>
      <c r="E77" s="10">
        <f t="shared" ref="E77:P77" si="5">E10-E11</f>
        <v>0.35000000000000142</v>
      </c>
      <c r="F77" s="7">
        <f t="shared" si="5"/>
        <v>2.3199999999999967</v>
      </c>
      <c r="G77" s="7">
        <f t="shared" si="5"/>
        <v>-3.4699999999999989</v>
      </c>
      <c r="H77" s="7">
        <f t="shared" si="5"/>
        <v>-0.85000000000000142</v>
      </c>
      <c r="I77" s="84" t="e">
        <f t="shared" si="5"/>
        <v>#VALUE!</v>
      </c>
      <c r="J77" s="7">
        <f t="shared" si="5"/>
        <v>0.5</v>
      </c>
      <c r="K77" s="7">
        <f t="shared" si="5"/>
        <v>-0.69000000000000128</v>
      </c>
      <c r="L77" s="7">
        <f t="shared" si="5"/>
        <v>-0.23000000000000043</v>
      </c>
      <c r="M77" s="7">
        <f t="shared" si="5"/>
        <v>-0.21999999999999886</v>
      </c>
      <c r="N77" s="7">
        <f t="shared" si="5"/>
        <v>-0.32000000000000028</v>
      </c>
      <c r="O77" s="7">
        <f t="shared" si="5"/>
        <v>-0.26999999999999957</v>
      </c>
      <c r="P77" s="25">
        <f t="shared" si="5"/>
        <v>-1.0599999999999987</v>
      </c>
    </row>
    <row r="78" spans="1:28" ht="15" x14ac:dyDescent="0.2">
      <c r="A78" s="8" t="s">
        <v>31</v>
      </c>
      <c r="B78" s="2">
        <v>5</v>
      </c>
      <c r="C78" s="5" t="s">
        <v>22</v>
      </c>
      <c r="D78" s="2" t="s">
        <v>20</v>
      </c>
      <c r="E78" s="10">
        <f t="shared" ref="E78:P78" si="6">E12-E13</f>
        <v>-3.0000000000001137E-2</v>
      </c>
      <c r="F78" s="7">
        <f t="shared" si="6"/>
        <v>1.25</v>
      </c>
      <c r="G78" s="7">
        <f t="shared" si="6"/>
        <v>-2.0299999999999976</v>
      </c>
      <c r="H78" s="7">
        <f t="shared" si="6"/>
        <v>-0.49000000000000199</v>
      </c>
      <c r="I78" s="84" t="e">
        <f t="shared" si="6"/>
        <v>#VALUE!</v>
      </c>
      <c r="J78" s="7">
        <f t="shared" si="6"/>
        <v>1.0399999999999991</v>
      </c>
      <c r="K78" s="7">
        <f t="shared" si="6"/>
        <v>-0.18999999999999773</v>
      </c>
      <c r="L78" s="7">
        <f t="shared" si="6"/>
        <v>-0.27999999999999758</v>
      </c>
      <c r="M78" s="7">
        <f t="shared" si="6"/>
        <v>-3.0000000000001137E-2</v>
      </c>
      <c r="N78" s="7">
        <f t="shared" si="6"/>
        <v>0.25</v>
      </c>
      <c r="O78" s="7">
        <f t="shared" si="6"/>
        <v>-0.23000000000000043</v>
      </c>
      <c r="P78" s="25">
        <f t="shared" si="6"/>
        <v>1.0000000000001563E-2</v>
      </c>
    </row>
    <row r="79" spans="1:28" ht="15" x14ac:dyDescent="0.2">
      <c r="A79" s="8" t="s">
        <v>34</v>
      </c>
      <c r="B79" s="2">
        <v>1</v>
      </c>
      <c r="C79" s="5" t="s">
        <v>22</v>
      </c>
      <c r="D79" s="2" t="s">
        <v>33</v>
      </c>
      <c r="E79" s="10">
        <f t="shared" ref="E79:P79" si="7">E14-E15</f>
        <v>0.41000000000000014</v>
      </c>
      <c r="F79" s="7">
        <f t="shared" si="7"/>
        <v>3.509999999999998</v>
      </c>
      <c r="G79" s="7">
        <f t="shared" si="7"/>
        <v>-1.0399999999999991</v>
      </c>
      <c r="H79" s="7">
        <f t="shared" si="7"/>
        <v>3.0000000000001137E-2</v>
      </c>
      <c r="I79" s="7">
        <f t="shared" si="7"/>
        <v>2.9499999999999957</v>
      </c>
      <c r="J79" s="7">
        <f t="shared" si="7"/>
        <v>0.72999999999999687</v>
      </c>
      <c r="K79" s="7">
        <f t="shared" si="7"/>
        <v>1.7399999999999984</v>
      </c>
      <c r="L79" s="7">
        <f t="shared" si="7"/>
        <v>1.7799999999999976</v>
      </c>
      <c r="M79" s="7">
        <f t="shared" si="7"/>
        <v>3.759999999999998</v>
      </c>
      <c r="N79" s="7">
        <f t="shared" si="7"/>
        <v>1.1499999999999986</v>
      </c>
      <c r="O79" s="7">
        <f t="shared" si="7"/>
        <v>1.9300000000000033</v>
      </c>
      <c r="P79" s="25">
        <f t="shared" si="7"/>
        <v>1.4800000000000004</v>
      </c>
    </row>
    <row r="80" spans="1:28" ht="15" x14ac:dyDescent="0.2">
      <c r="A80" s="8" t="s">
        <v>36</v>
      </c>
      <c r="B80" s="2">
        <v>2</v>
      </c>
      <c r="C80" s="5" t="s">
        <v>22</v>
      </c>
      <c r="D80" s="2" t="s">
        <v>33</v>
      </c>
      <c r="E80" s="10">
        <f t="shared" ref="E80:P80" si="8">E16-E17</f>
        <v>1.0999999999999979</v>
      </c>
      <c r="F80" s="7">
        <f t="shared" si="8"/>
        <v>4.57</v>
      </c>
      <c r="G80" s="7">
        <f t="shared" si="8"/>
        <v>-1.1499999999999986</v>
      </c>
      <c r="H80" s="7">
        <f t="shared" si="8"/>
        <v>3.1700000000000017</v>
      </c>
      <c r="I80" s="7">
        <f t="shared" si="8"/>
        <v>2.4500000000000028</v>
      </c>
      <c r="J80" s="7">
        <f t="shared" si="8"/>
        <v>2.8500000000000014</v>
      </c>
      <c r="K80" s="7">
        <f t="shared" si="8"/>
        <v>3.41</v>
      </c>
      <c r="L80" s="7">
        <f t="shared" si="8"/>
        <v>4.5300000000000011</v>
      </c>
      <c r="M80" s="7">
        <f t="shared" si="8"/>
        <v>5.57</v>
      </c>
      <c r="N80" s="7">
        <f t="shared" si="8"/>
        <v>2.4800000000000004</v>
      </c>
      <c r="O80" s="7">
        <f t="shared" si="8"/>
        <v>4.09</v>
      </c>
      <c r="P80" s="25">
        <f t="shared" si="8"/>
        <v>2.4599999999999973</v>
      </c>
    </row>
    <row r="81" spans="1:28" ht="15" x14ac:dyDescent="0.2">
      <c r="A81" s="8" t="s">
        <v>38</v>
      </c>
      <c r="B81" s="2">
        <v>3</v>
      </c>
      <c r="C81" s="5" t="s">
        <v>22</v>
      </c>
      <c r="D81" s="2" t="s">
        <v>33</v>
      </c>
      <c r="E81" s="10">
        <f t="shared" ref="E81:P81" si="9">E18-E19</f>
        <v>0.75</v>
      </c>
      <c r="F81" s="7">
        <f t="shared" si="9"/>
        <v>6.16</v>
      </c>
      <c r="G81" s="7">
        <f t="shared" si="9"/>
        <v>-0.54999999999999716</v>
      </c>
      <c r="H81" s="7">
        <f t="shared" si="9"/>
        <v>1.1799999999999997</v>
      </c>
      <c r="I81" s="84" t="e">
        <f t="shared" si="9"/>
        <v>#VALUE!</v>
      </c>
      <c r="J81" s="7">
        <f t="shared" si="9"/>
        <v>-0.14999999999999858</v>
      </c>
      <c r="K81" s="7">
        <f t="shared" si="9"/>
        <v>3.4300000000000033</v>
      </c>
      <c r="L81" s="7">
        <f t="shared" si="9"/>
        <v>3.7199999999999989</v>
      </c>
      <c r="M81" s="84" t="e">
        <f t="shared" si="9"/>
        <v>#VALUE!</v>
      </c>
      <c r="N81" s="7">
        <f t="shared" si="9"/>
        <v>3.2199999999999989</v>
      </c>
      <c r="O81" s="7">
        <f t="shared" si="9"/>
        <v>3.509999999999998</v>
      </c>
      <c r="P81" s="25">
        <f t="shared" si="9"/>
        <v>2.7100000000000009</v>
      </c>
    </row>
    <row r="82" spans="1:28" ht="15" x14ac:dyDescent="0.2">
      <c r="A82" s="8" t="s">
        <v>40</v>
      </c>
      <c r="B82" s="2">
        <v>4</v>
      </c>
      <c r="C82" s="5" t="s">
        <v>22</v>
      </c>
      <c r="D82" s="2" t="s">
        <v>33</v>
      </c>
      <c r="E82" s="10">
        <f t="shared" ref="E82:P82" si="10">E20-E21</f>
        <v>-0.14999999999999858</v>
      </c>
      <c r="F82" s="7">
        <f t="shared" si="10"/>
        <v>6</v>
      </c>
      <c r="G82" s="7">
        <f t="shared" si="10"/>
        <v>-1.8300000000000018</v>
      </c>
      <c r="H82" s="7">
        <f t="shared" si="10"/>
        <v>2.9200000000000017</v>
      </c>
      <c r="I82" s="84" t="e">
        <f t="shared" si="10"/>
        <v>#VALUE!</v>
      </c>
      <c r="J82" s="7">
        <f t="shared" si="10"/>
        <v>4.9000000000000021</v>
      </c>
      <c r="K82" s="7">
        <f t="shared" si="10"/>
        <v>2.84</v>
      </c>
      <c r="L82" s="7">
        <f t="shared" si="10"/>
        <v>3.4899999999999984</v>
      </c>
      <c r="M82" s="7">
        <f t="shared" si="10"/>
        <v>6.0800000000000018</v>
      </c>
      <c r="N82" s="7">
        <f t="shared" si="10"/>
        <v>1.1999999999999993</v>
      </c>
      <c r="O82" s="7">
        <f t="shared" si="10"/>
        <v>3.1900000000000013</v>
      </c>
      <c r="P82" s="25">
        <f t="shared" si="10"/>
        <v>2.5599999999999987</v>
      </c>
    </row>
    <row r="83" spans="1:28" ht="15" x14ac:dyDescent="0.2">
      <c r="A83" s="8" t="s">
        <v>42</v>
      </c>
      <c r="B83" s="2">
        <v>5</v>
      </c>
      <c r="C83" s="5" t="s">
        <v>22</v>
      </c>
      <c r="D83" s="2" t="s">
        <v>33</v>
      </c>
      <c r="E83" s="10">
        <f t="shared" ref="E83:P83" si="11">E22-E23</f>
        <v>0.80000000000000071</v>
      </c>
      <c r="F83" s="7">
        <f t="shared" si="11"/>
        <v>9.07</v>
      </c>
      <c r="G83" s="7">
        <f t="shared" si="11"/>
        <v>-2.379999999999999</v>
      </c>
      <c r="H83" s="7">
        <f t="shared" si="11"/>
        <v>3.0700000000000003</v>
      </c>
      <c r="I83" s="84" t="e">
        <f t="shared" si="11"/>
        <v>#VALUE!</v>
      </c>
      <c r="J83" s="7">
        <f t="shared" si="11"/>
        <v>3.2100000000000009</v>
      </c>
      <c r="K83" s="7">
        <f t="shared" si="11"/>
        <v>3.3599999999999994</v>
      </c>
      <c r="L83" s="7">
        <f t="shared" si="11"/>
        <v>4.2300000000000004</v>
      </c>
      <c r="M83" s="7">
        <f t="shared" si="11"/>
        <v>6.43</v>
      </c>
      <c r="N83" s="7">
        <f t="shared" si="11"/>
        <v>2.3099999999999987</v>
      </c>
      <c r="O83" s="7">
        <f t="shared" si="11"/>
        <v>3.5</v>
      </c>
      <c r="P83" s="25">
        <f t="shared" si="11"/>
        <v>3.1000000000000014</v>
      </c>
    </row>
    <row r="84" spans="1:28" ht="15" x14ac:dyDescent="0.2">
      <c r="A84" s="8" t="s">
        <v>45</v>
      </c>
      <c r="B84" s="2">
        <v>1</v>
      </c>
      <c r="C84" s="5" t="s">
        <v>22</v>
      </c>
      <c r="D84" s="2" t="s">
        <v>44</v>
      </c>
      <c r="E84" s="10">
        <f t="shared" ref="E84:P84" si="12">E24-E25</f>
        <v>-3.0599999999999987</v>
      </c>
      <c r="F84" s="7">
        <f t="shared" si="12"/>
        <v>0.26000000000000156</v>
      </c>
      <c r="G84" s="7">
        <f t="shared" si="12"/>
        <v>-1.7899999999999991</v>
      </c>
      <c r="H84" s="7">
        <f t="shared" si="12"/>
        <v>-1.3299999999999983</v>
      </c>
      <c r="I84" s="7">
        <f t="shared" si="12"/>
        <v>2.1499999999999986</v>
      </c>
      <c r="J84" s="7">
        <f t="shared" si="12"/>
        <v>-1.9399999999999977</v>
      </c>
      <c r="K84" s="7">
        <f t="shared" si="12"/>
        <v>-2.8500000000000014</v>
      </c>
      <c r="L84" s="7">
        <f t="shared" si="12"/>
        <v>-0.75</v>
      </c>
      <c r="M84" s="7">
        <f t="shared" si="12"/>
        <v>-1.8599999999999994</v>
      </c>
      <c r="N84" s="7">
        <f t="shared" si="12"/>
        <v>-3.09</v>
      </c>
      <c r="O84" s="7">
        <f t="shared" si="12"/>
        <v>-1.9200000000000017</v>
      </c>
      <c r="P84" s="25">
        <f t="shared" si="12"/>
        <v>-1.9599999999999973</v>
      </c>
    </row>
    <row r="85" spans="1:28" ht="15" x14ac:dyDescent="0.2">
      <c r="A85" s="8" t="s">
        <v>47</v>
      </c>
      <c r="B85" s="2">
        <v>2</v>
      </c>
      <c r="C85" s="5" t="s">
        <v>22</v>
      </c>
      <c r="D85" s="2" t="s">
        <v>44</v>
      </c>
      <c r="E85" s="10">
        <f t="shared" ref="E85:P85" si="13">E26-E27</f>
        <v>0.58999999999999986</v>
      </c>
      <c r="F85" s="7">
        <f t="shared" si="13"/>
        <v>3.6500000000000021</v>
      </c>
      <c r="G85" s="7">
        <f t="shared" si="13"/>
        <v>0.89999999999999858</v>
      </c>
      <c r="H85" s="7">
        <f t="shared" si="13"/>
        <v>1.1600000000000037</v>
      </c>
      <c r="I85" s="7">
        <f t="shared" si="13"/>
        <v>1.759999999999998</v>
      </c>
      <c r="J85" s="7">
        <f t="shared" si="13"/>
        <v>0.6699999999999946</v>
      </c>
      <c r="K85" s="7">
        <f t="shared" si="13"/>
        <v>2.59</v>
      </c>
      <c r="L85" s="7">
        <f t="shared" si="13"/>
        <v>5</v>
      </c>
      <c r="M85" s="7">
        <f t="shared" si="13"/>
        <v>0.92999999999999972</v>
      </c>
      <c r="N85" s="7">
        <f t="shared" si="13"/>
        <v>1.2199999999999989</v>
      </c>
      <c r="O85" s="7">
        <f t="shared" si="13"/>
        <v>3.5199999999999996</v>
      </c>
      <c r="P85" s="25">
        <f t="shared" si="13"/>
        <v>3.5</v>
      </c>
    </row>
    <row r="86" spans="1:28" ht="15" x14ac:dyDescent="0.2">
      <c r="A86" s="8" t="s">
        <v>49</v>
      </c>
      <c r="B86" s="2">
        <v>3</v>
      </c>
      <c r="C86" s="5" t="s">
        <v>22</v>
      </c>
      <c r="D86" s="2" t="s">
        <v>44</v>
      </c>
      <c r="E86" s="10">
        <f t="shared" ref="E86:P86" si="14">E28-E29</f>
        <v>0.71999999999999886</v>
      </c>
      <c r="F86" s="7">
        <f t="shared" si="14"/>
        <v>2.8699999999999974</v>
      </c>
      <c r="G86" s="7">
        <f t="shared" si="14"/>
        <v>0.32000000000000028</v>
      </c>
      <c r="H86" s="7">
        <f t="shared" si="14"/>
        <v>0.76000000000000512</v>
      </c>
      <c r="I86" s="84" t="e">
        <f t="shared" si="14"/>
        <v>#VALUE!</v>
      </c>
      <c r="J86" s="7">
        <f t="shared" si="14"/>
        <v>9.9999999999994316E-2</v>
      </c>
      <c r="K86" s="7">
        <f t="shared" si="14"/>
        <v>3.0700000000000003</v>
      </c>
      <c r="L86" s="7">
        <f t="shared" si="14"/>
        <v>4.2899999999999991</v>
      </c>
      <c r="M86" s="84" t="e">
        <f t="shared" si="14"/>
        <v>#VALUE!</v>
      </c>
      <c r="N86" s="7">
        <f t="shared" si="14"/>
        <v>2.3900000000000006</v>
      </c>
      <c r="O86" s="7">
        <f t="shared" si="14"/>
        <v>3.25</v>
      </c>
      <c r="P86" s="25">
        <f t="shared" si="14"/>
        <v>2.3400000000000034</v>
      </c>
    </row>
    <row r="87" spans="1:28" ht="15" x14ac:dyDescent="0.2">
      <c r="A87" s="8" t="s">
        <v>51</v>
      </c>
      <c r="B87" s="2">
        <v>4</v>
      </c>
      <c r="C87" s="5" t="s">
        <v>22</v>
      </c>
      <c r="D87" s="2" t="s">
        <v>44</v>
      </c>
      <c r="E87" s="10">
        <f t="shared" ref="E87:P87" si="15">E30-E31</f>
        <v>-0.58999999999999986</v>
      </c>
      <c r="F87" s="7">
        <f t="shared" si="15"/>
        <v>3.9300000000000033</v>
      </c>
      <c r="G87" s="7">
        <f t="shared" si="15"/>
        <v>-2.009999999999998</v>
      </c>
      <c r="H87" s="7">
        <f t="shared" si="15"/>
        <v>1.5599999999999952</v>
      </c>
      <c r="I87" s="84" t="e">
        <f t="shared" si="15"/>
        <v>#VALUE!</v>
      </c>
      <c r="J87" s="7">
        <f t="shared" si="15"/>
        <v>3.8500000000000014</v>
      </c>
      <c r="K87" s="7">
        <f t="shared" si="15"/>
        <v>3.9299999999999997</v>
      </c>
      <c r="L87" s="7">
        <f t="shared" si="15"/>
        <v>4.2200000000000024</v>
      </c>
      <c r="M87" s="7">
        <f t="shared" si="15"/>
        <v>4.8599999999999959</v>
      </c>
      <c r="N87" s="7">
        <f t="shared" si="15"/>
        <v>0.76999999999999957</v>
      </c>
      <c r="O87" s="7">
        <f t="shared" si="15"/>
        <v>3</v>
      </c>
      <c r="P87" s="25">
        <f t="shared" si="15"/>
        <v>2.5</v>
      </c>
    </row>
    <row r="88" spans="1:28" s="4" customFormat="1" ht="15" x14ac:dyDescent="0.2">
      <c r="A88" s="23" t="s">
        <v>53</v>
      </c>
      <c r="B88" s="1">
        <v>5</v>
      </c>
      <c r="C88" s="3" t="s">
        <v>22</v>
      </c>
      <c r="D88" s="1" t="s">
        <v>44</v>
      </c>
      <c r="E88" s="9">
        <f t="shared" ref="E88:P88" si="16">E32-E33</f>
        <v>0.16000000000000014</v>
      </c>
      <c r="F88" s="6">
        <f t="shared" si="16"/>
        <v>7.4299999999999962</v>
      </c>
      <c r="G88" s="6">
        <f t="shared" si="16"/>
        <v>1.259999999999998</v>
      </c>
      <c r="H88" s="6">
        <f t="shared" si="16"/>
        <v>1.1799999999999997</v>
      </c>
      <c r="I88" s="6">
        <f t="shared" si="16"/>
        <v>6.27</v>
      </c>
      <c r="J88" s="6">
        <f t="shared" si="16"/>
        <v>2.9100000000000037</v>
      </c>
      <c r="K88" s="6">
        <f t="shared" si="16"/>
        <v>4.0300000000000011</v>
      </c>
      <c r="L88" s="6">
        <f t="shared" si="16"/>
        <v>5.93</v>
      </c>
      <c r="M88" s="6">
        <f t="shared" si="16"/>
        <v>4.93</v>
      </c>
      <c r="N88" s="6">
        <f t="shared" si="16"/>
        <v>2.8999999999999986</v>
      </c>
      <c r="O88" s="6">
        <f t="shared" si="16"/>
        <v>4.1499999999999986</v>
      </c>
      <c r="P88" s="26">
        <f t="shared" si="16"/>
        <v>3.4799999999999969</v>
      </c>
      <c r="Q88" s="6"/>
      <c r="AB88" s="49"/>
    </row>
    <row r="89" spans="1:28" ht="15" x14ac:dyDescent="0.2">
      <c r="A89" s="8" t="s">
        <v>55</v>
      </c>
      <c r="B89" s="2">
        <v>1</v>
      </c>
      <c r="C89" s="5" t="s">
        <v>56</v>
      </c>
      <c r="D89" s="2" t="s">
        <v>20</v>
      </c>
      <c r="E89" s="10">
        <f t="shared" ref="E89:P89" si="17">E34-E35</f>
        <v>0.42999999999999972</v>
      </c>
      <c r="F89" s="7">
        <f t="shared" si="17"/>
        <v>1.3399999999999999</v>
      </c>
      <c r="G89" s="7">
        <f t="shared" si="17"/>
        <v>1.1600000000000001</v>
      </c>
      <c r="H89" s="7">
        <f t="shared" si="17"/>
        <v>3.3399999999999963</v>
      </c>
      <c r="I89" s="7">
        <f t="shared" si="17"/>
        <v>4.7199999999999989</v>
      </c>
      <c r="J89" s="7">
        <f t="shared" si="17"/>
        <v>3.1000000000000014</v>
      </c>
      <c r="K89" s="7">
        <f t="shared" si="17"/>
        <v>0.75999999999999801</v>
      </c>
      <c r="L89" s="7">
        <f t="shared" si="17"/>
        <v>3.1799999999999997</v>
      </c>
      <c r="M89" s="7">
        <f t="shared" si="17"/>
        <v>2.6999999999999993</v>
      </c>
      <c r="N89" s="7">
        <f t="shared" si="17"/>
        <v>1.1199999999999974</v>
      </c>
      <c r="O89" s="7">
        <f t="shared" si="17"/>
        <v>2.3199999999999967</v>
      </c>
      <c r="P89" s="25">
        <f t="shared" si="17"/>
        <v>2.379999999999999</v>
      </c>
    </row>
    <row r="90" spans="1:28" ht="15" x14ac:dyDescent="0.2">
      <c r="A90" s="8" t="s">
        <v>58</v>
      </c>
      <c r="B90" s="2">
        <v>2</v>
      </c>
      <c r="C90" s="5" t="s">
        <v>56</v>
      </c>
      <c r="D90" s="2" t="s">
        <v>20</v>
      </c>
      <c r="E90" s="10">
        <f t="shared" ref="E90:P90" si="18">E36-E37</f>
        <v>0.21000000000000085</v>
      </c>
      <c r="F90" s="7">
        <f t="shared" si="18"/>
        <v>0.80000000000000071</v>
      </c>
      <c r="G90" s="7">
        <f t="shared" si="18"/>
        <v>0.86999999999999744</v>
      </c>
      <c r="H90" s="7">
        <f t="shared" si="18"/>
        <v>1.1200000000000045</v>
      </c>
      <c r="I90" s="7">
        <f t="shared" si="18"/>
        <v>3.240000000000002</v>
      </c>
      <c r="J90" s="7">
        <f t="shared" si="18"/>
        <v>3.1500000000000021</v>
      </c>
      <c r="K90" s="7">
        <f t="shared" si="18"/>
        <v>0.87999999999999901</v>
      </c>
      <c r="L90" s="7">
        <f t="shared" si="18"/>
        <v>2.7699999999999996</v>
      </c>
      <c r="M90" s="7">
        <f t="shared" si="18"/>
        <v>2.2800000000000011</v>
      </c>
      <c r="N90" s="7">
        <f t="shared" si="18"/>
        <v>0.66000000000000014</v>
      </c>
      <c r="O90" s="7">
        <f t="shared" si="18"/>
        <v>1.870000000000001</v>
      </c>
      <c r="P90" s="25">
        <f t="shared" si="18"/>
        <v>2.2899999999999991</v>
      </c>
    </row>
    <row r="91" spans="1:28" ht="15" x14ac:dyDescent="0.2">
      <c r="A91" s="8" t="s">
        <v>60</v>
      </c>
      <c r="B91" s="2">
        <v>3</v>
      </c>
      <c r="C91" s="5" t="s">
        <v>56</v>
      </c>
      <c r="D91" s="2" t="s">
        <v>20</v>
      </c>
      <c r="E91" s="10">
        <f t="shared" ref="E91:P91" si="19">E38-E39</f>
        <v>0.48000000000000043</v>
      </c>
      <c r="F91" s="7">
        <f t="shared" si="19"/>
        <v>1.379999999999999</v>
      </c>
      <c r="G91" s="7">
        <f t="shared" si="19"/>
        <v>1.9100000000000001</v>
      </c>
      <c r="H91" s="7">
        <f t="shared" si="19"/>
        <v>1.0200000000000031</v>
      </c>
      <c r="I91" s="7">
        <f t="shared" si="19"/>
        <v>1.3699999999999974</v>
      </c>
      <c r="J91" s="7">
        <f t="shared" si="19"/>
        <v>4.1900000000000013</v>
      </c>
      <c r="K91" s="7">
        <f t="shared" si="19"/>
        <v>0.87000000000000099</v>
      </c>
      <c r="L91" s="7">
        <f t="shared" si="19"/>
        <v>1.7100000000000009</v>
      </c>
      <c r="M91" s="7">
        <f t="shared" si="19"/>
        <v>1.5700000000000003</v>
      </c>
      <c r="N91" s="7">
        <f t="shared" si="19"/>
        <v>0.83000000000000185</v>
      </c>
      <c r="O91" s="7">
        <f t="shared" si="19"/>
        <v>1.2899999999999991</v>
      </c>
      <c r="P91" s="25">
        <f t="shared" si="19"/>
        <v>1.9000000000000021</v>
      </c>
    </row>
    <row r="92" spans="1:28" ht="15" x14ac:dyDescent="0.2">
      <c r="A92" s="8" t="s">
        <v>62</v>
      </c>
      <c r="B92" s="2">
        <v>4</v>
      </c>
      <c r="C92" s="5" t="s">
        <v>56</v>
      </c>
      <c r="D92" s="2" t="s">
        <v>20</v>
      </c>
      <c r="E92" s="10">
        <f t="shared" ref="E92:P92" si="20">E40-E41</f>
        <v>-5.9999999999998721E-2</v>
      </c>
      <c r="F92" s="7">
        <f t="shared" si="20"/>
        <v>0.96999999999999886</v>
      </c>
      <c r="G92" s="7">
        <f t="shared" si="20"/>
        <v>-5.5300000000000011</v>
      </c>
      <c r="H92" s="7">
        <f t="shared" si="20"/>
        <v>-2.230000000000004</v>
      </c>
      <c r="I92" s="7">
        <f t="shared" si="20"/>
        <v>1.9299999999999997</v>
      </c>
      <c r="J92" s="7">
        <f t="shared" si="20"/>
        <v>2.4299999999999997</v>
      </c>
      <c r="K92" s="7">
        <f t="shared" si="20"/>
        <v>-0.17999999999999972</v>
      </c>
      <c r="L92" s="7">
        <f t="shared" si="20"/>
        <v>1.8000000000000007</v>
      </c>
      <c r="M92" s="7">
        <f t="shared" si="20"/>
        <v>1.3100000000000023</v>
      </c>
      <c r="N92" s="7">
        <f t="shared" si="20"/>
        <v>-0.51000000000000156</v>
      </c>
      <c r="O92" s="7">
        <f t="shared" si="20"/>
        <v>0.25</v>
      </c>
      <c r="P92" s="25">
        <f t="shared" si="20"/>
        <v>-0.81000000000000227</v>
      </c>
    </row>
    <row r="93" spans="1:28" ht="15" x14ac:dyDescent="0.2">
      <c r="A93" s="8" t="s">
        <v>64</v>
      </c>
      <c r="B93" s="2">
        <v>5</v>
      </c>
      <c r="C93" s="5" t="s">
        <v>56</v>
      </c>
      <c r="D93" s="2" t="s">
        <v>20</v>
      </c>
      <c r="E93" s="10">
        <f t="shared" ref="E93:P93" si="21">E42-E43</f>
        <v>0.26999999999999957</v>
      </c>
      <c r="F93" s="7">
        <f t="shared" si="21"/>
        <v>1.7099999999999973</v>
      </c>
      <c r="G93" s="7">
        <f t="shared" si="21"/>
        <v>0.49000000000000199</v>
      </c>
      <c r="H93" s="7">
        <f t="shared" si="21"/>
        <v>1.25</v>
      </c>
      <c r="I93" s="7">
        <f t="shared" si="21"/>
        <v>2.1799999999999997</v>
      </c>
      <c r="J93" s="7">
        <f t="shared" si="21"/>
        <v>2.1199999999999974</v>
      </c>
      <c r="K93" s="7">
        <f t="shared" si="21"/>
        <v>-0.23000000000000043</v>
      </c>
      <c r="L93" s="7">
        <f t="shared" si="21"/>
        <v>0.99000000000000199</v>
      </c>
      <c r="M93" s="7">
        <f t="shared" si="21"/>
        <v>0.44000000000000128</v>
      </c>
      <c r="N93" s="7">
        <f t="shared" si="21"/>
        <v>-0.34999999999999787</v>
      </c>
      <c r="O93" s="7">
        <f t="shared" si="21"/>
        <v>0.15000000000000213</v>
      </c>
      <c r="P93" s="25">
        <f t="shared" si="21"/>
        <v>0.71000000000000085</v>
      </c>
    </row>
    <row r="94" spans="1:28" ht="15" x14ac:dyDescent="0.2">
      <c r="A94" s="8" t="s">
        <v>66</v>
      </c>
      <c r="B94" s="2">
        <v>1</v>
      </c>
      <c r="C94" s="5" t="s">
        <v>56</v>
      </c>
      <c r="D94" s="2" t="s">
        <v>33</v>
      </c>
      <c r="E94" s="10">
        <f t="shared" ref="E94:P94" si="22">E44-E45</f>
        <v>0.44999999999999929</v>
      </c>
      <c r="F94" s="84" t="e">
        <f t="shared" si="22"/>
        <v>#VALUE!</v>
      </c>
      <c r="G94" s="7">
        <f t="shared" si="22"/>
        <v>6.3500000000000014</v>
      </c>
      <c r="H94" s="7">
        <f t="shared" si="22"/>
        <v>4.5899999999999963</v>
      </c>
      <c r="I94" s="7">
        <f t="shared" si="22"/>
        <v>5.370000000000001</v>
      </c>
      <c r="J94" s="7">
        <f t="shared" si="22"/>
        <v>3.519999999999996</v>
      </c>
      <c r="K94" s="7">
        <f t="shared" si="22"/>
        <v>6.0800000000000018</v>
      </c>
      <c r="L94" s="7">
        <f t="shared" si="22"/>
        <v>6.2199999999999989</v>
      </c>
      <c r="M94" s="7">
        <f t="shared" si="22"/>
        <v>6.1999999999999993</v>
      </c>
      <c r="N94" s="7">
        <f t="shared" si="22"/>
        <v>0.87999999999999901</v>
      </c>
      <c r="O94" s="7">
        <f t="shared" si="22"/>
        <v>4.0100000000000016</v>
      </c>
      <c r="P94" s="25">
        <f t="shared" si="22"/>
        <v>4.91</v>
      </c>
    </row>
    <row r="95" spans="1:28" ht="15" x14ac:dyDescent="0.2">
      <c r="A95" s="8" t="s">
        <v>68</v>
      </c>
      <c r="B95" s="2">
        <v>2</v>
      </c>
      <c r="C95" s="5" t="s">
        <v>56</v>
      </c>
      <c r="D95" s="2" t="s">
        <v>33</v>
      </c>
      <c r="E95" s="10">
        <f t="shared" ref="E95:P95" si="23">E46-E47</f>
        <v>-0.23999999999999844</v>
      </c>
      <c r="F95" s="84" t="e">
        <f t="shared" si="23"/>
        <v>#VALUE!</v>
      </c>
      <c r="G95" s="7">
        <f t="shared" si="23"/>
        <v>0.12999999999999901</v>
      </c>
      <c r="H95" s="7">
        <f t="shared" si="23"/>
        <v>3.149999999999995</v>
      </c>
      <c r="I95" s="7">
        <f t="shared" si="23"/>
        <v>1.9600000000000009</v>
      </c>
      <c r="J95" s="7">
        <f t="shared" si="23"/>
        <v>2.509999999999998</v>
      </c>
      <c r="K95" s="7">
        <f t="shared" si="23"/>
        <v>3.1400000000000006</v>
      </c>
      <c r="L95" s="7">
        <f t="shared" si="23"/>
        <v>3.759999999999998</v>
      </c>
      <c r="M95" s="7">
        <f t="shared" si="23"/>
        <v>4.07</v>
      </c>
      <c r="N95" s="7">
        <f t="shared" si="23"/>
        <v>0.85999999999999943</v>
      </c>
      <c r="O95" s="7">
        <f t="shared" si="23"/>
        <v>2.4899999999999984</v>
      </c>
      <c r="P95" s="25">
        <f t="shared" si="23"/>
        <v>2.3300000000000018</v>
      </c>
    </row>
    <row r="96" spans="1:28" ht="15" x14ac:dyDescent="0.2">
      <c r="A96" s="8" t="s">
        <v>70</v>
      </c>
      <c r="B96" s="2">
        <v>3</v>
      </c>
      <c r="C96" s="5" t="s">
        <v>56</v>
      </c>
      <c r="D96" s="2" t="s">
        <v>33</v>
      </c>
      <c r="E96" s="10">
        <f t="shared" ref="E96:P96" si="24">E48-E49</f>
        <v>0.15000000000000213</v>
      </c>
      <c r="F96" s="7">
        <f t="shared" si="24"/>
        <v>3.6899999999999977</v>
      </c>
      <c r="G96" s="7">
        <f t="shared" si="24"/>
        <v>1.9999999999999574E-2</v>
      </c>
      <c r="H96" s="7">
        <f t="shared" si="24"/>
        <v>2.7000000000000028</v>
      </c>
      <c r="I96" s="84" t="e">
        <f t="shared" si="24"/>
        <v>#VALUE!</v>
      </c>
      <c r="J96" s="7">
        <f t="shared" si="24"/>
        <v>3.3099999999999952</v>
      </c>
      <c r="K96" s="7">
        <f t="shared" si="24"/>
        <v>3.3499999999999979</v>
      </c>
      <c r="L96" s="7">
        <f t="shared" si="24"/>
        <v>4.5599999999999987</v>
      </c>
      <c r="M96" s="7">
        <f t="shared" si="24"/>
        <v>5.3800000000000026</v>
      </c>
      <c r="N96" s="7">
        <f t="shared" si="24"/>
        <v>1.5500000000000007</v>
      </c>
      <c r="O96" s="7">
        <f t="shared" si="24"/>
        <v>2.4800000000000004</v>
      </c>
      <c r="P96" s="25">
        <f t="shared" si="24"/>
        <v>2.7699999999999996</v>
      </c>
    </row>
    <row r="97" spans="1:28" ht="15" x14ac:dyDescent="0.2">
      <c r="A97" s="8" t="s">
        <v>72</v>
      </c>
      <c r="B97" s="2">
        <v>4</v>
      </c>
      <c r="C97" s="5" t="s">
        <v>56</v>
      </c>
      <c r="D97" s="2" t="s">
        <v>33</v>
      </c>
      <c r="E97" s="10">
        <f t="shared" ref="E97:P97" si="25">E50-E51</f>
        <v>-0.10999999999999943</v>
      </c>
      <c r="F97" s="7">
        <f t="shared" si="25"/>
        <v>8.8399999999999963</v>
      </c>
      <c r="G97" s="7">
        <f t="shared" si="25"/>
        <v>0.70999999999999375</v>
      </c>
      <c r="H97" s="7">
        <f t="shared" si="25"/>
        <v>2.9599999999999973</v>
      </c>
      <c r="I97" s="84" t="e">
        <f t="shared" si="25"/>
        <v>#VALUE!</v>
      </c>
      <c r="J97" s="7">
        <f t="shared" si="25"/>
        <v>2.3200000000000003</v>
      </c>
      <c r="K97" s="7">
        <f t="shared" si="25"/>
        <v>4.0199999999999996</v>
      </c>
      <c r="L97" s="7">
        <f t="shared" si="25"/>
        <v>4.5100000000000016</v>
      </c>
      <c r="M97" s="7">
        <f t="shared" si="25"/>
        <v>5.41</v>
      </c>
      <c r="N97" s="7">
        <f t="shared" si="25"/>
        <v>1.1000000000000014</v>
      </c>
      <c r="O97" s="7">
        <f t="shared" si="25"/>
        <v>2.4499999999999993</v>
      </c>
      <c r="P97" s="25">
        <f t="shared" si="25"/>
        <v>2.8999999999999986</v>
      </c>
    </row>
    <row r="98" spans="1:28" ht="15" x14ac:dyDescent="0.2">
      <c r="A98" s="8" t="s">
        <v>74</v>
      </c>
      <c r="B98" s="2">
        <v>5</v>
      </c>
      <c r="C98" s="5" t="s">
        <v>56</v>
      </c>
      <c r="D98" s="2" t="s">
        <v>33</v>
      </c>
      <c r="E98" s="10">
        <f t="shared" ref="E98:P98" si="26">E52-E53</f>
        <v>0.41999999999999815</v>
      </c>
      <c r="F98" s="7">
        <f t="shared" si="26"/>
        <v>6.66</v>
      </c>
      <c r="G98" s="7">
        <f t="shared" si="26"/>
        <v>1.0399999999999991</v>
      </c>
      <c r="H98" s="7">
        <f t="shared" si="26"/>
        <v>4.1400000000000006</v>
      </c>
      <c r="I98" s="84" t="e">
        <f t="shared" si="26"/>
        <v>#VALUE!</v>
      </c>
      <c r="J98" s="7">
        <f t="shared" si="26"/>
        <v>2.1900000000000048</v>
      </c>
      <c r="K98" s="7">
        <f t="shared" si="26"/>
        <v>3.259999999999998</v>
      </c>
      <c r="L98" s="7">
        <f t="shared" si="26"/>
        <v>3.8500000000000014</v>
      </c>
      <c r="M98" s="7">
        <f t="shared" si="26"/>
        <v>4.41</v>
      </c>
      <c r="N98" s="7">
        <f t="shared" si="26"/>
        <v>1.2300000000000004</v>
      </c>
      <c r="O98" s="7">
        <f t="shared" si="26"/>
        <v>2.3900000000000006</v>
      </c>
      <c r="P98" s="25">
        <f t="shared" si="26"/>
        <v>2.1799999999999997</v>
      </c>
    </row>
    <row r="99" spans="1:28" ht="15" x14ac:dyDescent="0.2">
      <c r="A99" s="8" t="s">
        <v>76</v>
      </c>
      <c r="B99" s="2">
        <v>1</v>
      </c>
      <c r="C99" s="5" t="s">
        <v>56</v>
      </c>
      <c r="D99" s="2" t="s">
        <v>44</v>
      </c>
      <c r="E99" s="10">
        <f t="shared" ref="E99:P99" si="27">E54-E55</f>
        <v>-0.39000000000000057</v>
      </c>
      <c r="F99" s="84" t="e">
        <f t="shared" si="27"/>
        <v>#VALUE!</v>
      </c>
      <c r="G99" s="7">
        <f t="shared" si="27"/>
        <v>1.769999999999996</v>
      </c>
      <c r="H99" s="7">
        <f t="shared" si="27"/>
        <v>5.7800000000000011</v>
      </c>
      <c r="I99" s="7">
        <f t="shared" si="27"/>
        <v>2.6400000000000006</v>
      </c>
      <c r="J99" s="84" t="e">
        <f t="shared" si="27"/>
        <v>#VALUE!</v>
      </c>
      <c r="K99" s="7">
        <f t="shared" si="27"/>
        <v>6.6999999999999993</v>
      </c>
      <c r="L99" s="7">
        <f t="shared" si="27"/>
        <v>7.4499999999999993</v>
      </c>
      <c r="M99" s="7">
        <f t="shared" si="27"/>
        <v>4.75</v>
      </c>
      <c r="N99" s="7">
        <f t="shared" si="27"/>
        <v>2.6099999999999994</v>
      </c>
      <c r="O99" s="7">
        <f t="shared" si="27"/>
        <v>4.0100000000000016</v>
      </c>
      <c r="P99" s="25">
        <f t="shared" si="27"/>
        <v>4.09</v>
      </c>
    </row>
    <row r="100" spans="1:28" ht="15" x14ac:dyDescent="0.2">
      <c r="A100" s="8" t="s">
        <v>78</v>
      </c>
      <c r="B100" s="2">
        <v>2</v>
      </c>
      <c r="C100" s="5" t="s">
        <v>56</v>
      </c>
      <c r="D100" s="2" t="s">
        <v>44</v>
      </c>
      <c r="E100" s="10">
        <f t="shared" ref="E100:P100" si="28">E56-E57</f>
        <v>-0.44999999999999929</v>
      </c>
      <c r="F100" s="84" t="e">
        <f t="shared" si="28"/>
        <v>#VALUE!</v>
      </c>
      <c r="G100" s="7">
        <f t="shared" si="28"/>
        <v>-0.47999999999999687</v>
      </c>
      <c r="H100" s="7">
        <f t="shared" si="28"/>
        <v>0.10999999999999943</v>
      </c>
      <c r="I100" s="7">
        <f t="shared" si="28"/>
        <v>0.47999999999999687</v>
      </c>
      <c r="J100" s="7">
        <f t="shared" si="28"/>
        <v>0.78999999999999915</v>
      </c>
      <c r="K100" s="7">
        <f t="shared" si="28"/>
        <v>2.1899999999999977</v>
      </c>
      <c r="L100" s="7">
        <f t="shared" si="28"/>
        <v>4.5799999999999983</v>
      </c>
      <c r="M100" s="7">
        <f t="shared" si="28"/>
        <v>3.2600000000000016</v>
      </c>
      <c r="N100" s="7">
        <f t="shared" si="28"/>
        <v>-0.53000000000000114</v>
      </c>
      <c r="O100" s="7">
        <f t="shared" si="28"/>
        <v>2.8200000000000003</v>
      </c>
      <c r="P100" s="25">
        <f t="shared" si="28"/>
        <v>1.1799999999999997</v>
      </c>
    </row>
    <row r="101" spans="1:28" ht="15" x14ac:dyDescent="0.2">
      <c r="A101" s="8" t="s">
        <v>80</v>
      </c>
      <c r="B101" s="2">
        <v>3</v>
      </c>
      <c r="C101" s="5" t="s">
        <v>56</v>
      </c>
      <c r="D101" s="2" t="s">
        <v>44</v>
      </c>
      <c r="E101" s="10">
        <f t="shared" ref="E101:P101" si="29">E58-E59</f>
        <v>-0.18000000000000327</v>
      </c>
      <c r="F101" s="7">
        <f t="shared" si="29"/>
        <v>5.23</v>
      </c>
      <c r="G101" s="7">
        <f t="shared" si="29"/>
        <v>-1.0100000000000016</v>
      </c>
      <c r="H101" s="7">
        <f t="shared" si="29"/>
        <v>2.4400000000000013</v>
      </c>
      <c r="I101" s="84" t="e">
        <f t="shared" si="29"/>
        <v>#VALUE!</v>
      </c>
      <c r="J101" s="7">
        <f t="shared" si="29"/>
        <v>2.8900000000000006</v>
      </c>
      <c r="K101" s="7">
        <f t="shared" si="29"/>
        <v>3.6099999999999994</v>
      </c>
      <c r="L101" s="7">
        <f t="shared" si="29"/>
        <v>5.4699999999999989</v>
      </c>
      <c r="M101" s="7">
        <f t="shared" si="29"/>
        <v>3.9899999999999984</v>
      </c>
      <c r="N101" s="7">
        <f t="shared" si="29"/>
        <v>1.3000000000000007</v>
      </c>
      <c r="O101" s="7">
        <f t="shared" si="29"/>
        <v>2.4299999999999997</v>
      </c>
      <c r="P101" s="25">
        <f t="shared" si="29"/>
        <v>2.4800000000000004</v>
      </c>
    </row>
    <row r="102" spans="1:28" ht="15" x14ac:dyDescent="0.2">
      <c r="A102" s="8" t="s">
        <v>82</v>
      </c>
      <c r="B102" s="2">
        <v>4</v>
      </c>
      <c r="C102" s="5" t="s">
        <v>56</v>
      </c>
      <c r="D102" s="2" t="s">
        <v>44</v>
      </c>
      <c r="E102" s="10">
        <f t="shared" ref="E102:P102" si="30">E60-E61</f>
        <v>7.0000000000000284E-2</v>
      </c>
      <c r="F102" s="7">
        <f t="shared" si="30"/>
        <v>4.4800000000000004</v>
      </c>
      <c r="G102" s="7">
        <f t="shared" si="30"/>
        <v>-0.40999999999999659</v>
      </c>
      <c r="H102" s="7">
        <f t="shared" si="30"/>
        <v>0.5</v>
      </c>
      <c r="I102" s="84" t="e">
        <f t="shared" si="30"/>
        <v>#VALUE!</v>
      </c>
      <c r="J102" s="7">
        <f t="shared" si="30"/>
        <v>-0.28999999999999915</v>
      </c>
      <c r="K102" s="7">
        <f t="shared" si="30"/>
        <v>3.259999999999998</v>
      </c>
      <c r="L102" s="7">
        <f t="shared" si="30"/>
        <v>4.6499999999999986</v>
      </c>
      <c r="M102" s="7">
        <f t="shared" si="30"/>
        <v>1.2300000000000004</v>
      </c>
      <c r="N102" s="7">
        <f t="shared" si="30"/>
        <v>1.2800000000000011</v>
      </c>
      <c r="O102" s="7">
        <f t="shared" si="30"/>
        <v>1.2100000000000009</v>
      </c>
      <c r="P102" s="25">
        <f t="shared" si="30"/>
        <v>1.9400000000000013</v>
      </c>
    </row>
    <row r="103" spans="1:28" s="4" customFormat="1" ht="15" x14ac:dyDescent="0.2">
      <c r="A103" s="23" t="s">
        <v>84</v>
      </c>
      <c r="B103" s="1">
        <v>5</v>
      </c>
      <c r="C103" s="3" t="s">
        <v>56</v>
      </c>
      <c r="D103" s="1" t="s">
        <v>44</v>
      </c>
      <c r="E103" s="9">
        <f t="shared" ref="E103:P103" si="31">E62-E63</f>
        <v>-0.10000000000000142</v>
      </c>
      <c r="F103" s="6">
        <f t="shared" si="31"/>
        <v>4.8800000000000026</v>
      </c>
      <c r="G103" s="6">
        <f t="shared" si="31"/>
        <v>-4.9999999999997158E-2</v>
      </c>
      <c r="H103" s="6">
        <f t="shared" si="31"/>
        <v>0.24000000000000199</v>
      </c>
      <c r="I103" s="85" t="e">
        <f t="shared" si="31"/>
        <v>#VALUE!</v>
      </c>
      <c r="J103" s="6">
        <f t="shared" si="31"/>
        <v>-1.2800000000000011</v>
      </c>
      <c r="K103" s="6">
        <f t="shared" si="31"/>
        <v>1.3999999999999986</v>
      </c>
      <c r="L103" s="6">
        <f t="shared" si="31"/>
        <v>3.370000000000001</v>
      </c>
      <c r="M103" s="6">
        <f t="shared" si="31"/>
        <v>0.25</v>
      </c>
      <c r="N103" s="6">
        <f t="shared" si="31"/>
        <v>-0.31000000000000227</v>
      </c>
      <c r="O103" s="6">
        <f t="shared" si="31"/>
        <v>0.37999999999999901</v>
      </c>
      <c r="P103" s="26">
        <f t="shared" si="31"/>
        <v>0.82000000000000028</v>
      </c>
      <c r="Q103" s="6"/>
      <c r="AB103" s="49"/>
    </row>
    <row r="104" spans="1:28" s="12" customFormat="1" x14ac:dyDescent="0.2"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27"/>
      <c r="Q104" s="13"/>
      <c r="AB104" s="50"/>
    </row>
    <row r="105" spans="1:28" s="17" customFormat="1" x14ac:dyDescent="0.2">
      <c r="A105" s="14" t="s">
        <v>91</v>
      </c>
      <c r="B105" s="15"/>
      <c r="C105" s="15"/>
      <c r="D105" s="15"/>
      <c r="E105" s="9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28"/>
      <c r="Q105" s="16"/>
      <c r="AB105" s="47"/>
    </row>
    <row r="106" spans="1:28" s="17" customFormat="1" x14ac:dyDescent="0.2">
      <c r="A106" s="15" t="s">
        <v>2</v>
      </c>
      <c r="B106" s="15" t="s">
        <v>3</v>
      </c>
      <c r="C106" s="15" t="s">
        <v>4</v>
      </c>
      <c r="D106" s="15" t="s">
        <v>5</v>
      </c>
      <c r="E106" s="9" t="s">
        <v>6</v>
      </c>
      <c r="F106" s="16" t="s">
        <v>7</v>
      </c>
      <c r="G106" s="16" t="s">
        <v>8</v>
      </c>
      <c r="H106" s="16" t="s">
        <v>9</v>
      </c>
      <c r="I106" s="16" t="s">
        <v>10</v>
      </c>
      <c r="J106" s="16" t="s">
        <v>11</v>
      </c>
      <c r="K106" s="16" t="s">
        <v>12</v>
      </c>
      <c r="L106" s="16" t="s">
        <v>13</v>
      </c>
      <c r="M106" s="16" t="s">
        <v>14</v>
      </c>
      <c r="N106" s="16" t="s">
        <v>15</v>
      </c>
      <c r="O106" s="16" t="s">
        <v>16</v>
      </c>
      <c r="P106" s="28" t="s">
        <v>17</v>
      </c>
      <c r="Q106" s="16"/>
      <c r="AB106" s="47"/>
    </row>
    <row r="107" spans="1:28" ht="15" x14ac:dyDescent="0.2">
      <c r="A107" s="8" t="s">
        <v>21</v>
      </c>
      <c r="B107" s="2">
        <v>1</v>
      </c>
      <c r="C107" s="5" t="s">
        <v>22</v>
      </c>
      <c r="D107" s="2" t="s">
        <v>20</v>
      </c>
      <c r="E107" s="10">
        <f t="shared" ref="E107:P107" si="32">E68^E74</f>
        <v>1.0932232676609472</v>
      </c>
      <c r="F107" s="31">
        <f t="shared" si="32"/>
        <v>1.5518389028828723</v>
      </c>
      <c r="G107" s="31">
        <f t="shared" si="32"/>
        <v>0.16695874168623553</v>
      </c>
      <c r="H107" s="31">
        <f t="shared" si="32"/>
        <v>0.55739161902070633</v>
      </c>
      <c r="I107" s="31">
        <f t="shared" si="32"/>
        <v>148.29427156794802</v>
      </c>
      <c r="J107" s="31">
        <f t="shared" si="32"/>
        <v>1.2362381211491844</v>
      </c>
      <c r="K107" s="31">
        <f t="shared" si="32"/>
        <v>0.91758014923810083</v>
      </c>
      <c r="L107" s="31">
        <f t="shared" si="32"/>
        <v>0.70077784874720661</v>
      </c>
      <c r="M107" s="31">
        <f t="shared" si="32"/>
        <v>0.73471512056114807</v>
      </c>
      <c r="N107" s="31">
        <f t="shared" si="32"/>
        <v>0.90995965960336489</v>
      </c>
      <c r="O107" s="31">
        <f t="shared" si="32"/>
        <v>0.80023374995586449</v>
      </c>
      <c r="P107" s="32">
        <f t="shared" si="32"/>
        <v>0.8377132709465912</v>
      </c>
    </row>
    <row r="108" spans="1:28" ht="15" x14ac:dyDescent="0.2">
      <c r="A108" s="8" t="s">
        <v>24</v>
      </c>
      <c r="B108" s="2">
        <v>2</v>
      </c>
      <c r="C108" s="5" t="s">
        <v>22</v>
      </c>
      <c r="D108" s="2" t="s">
        <v>20</v>
      </c>
      <c r="E108" s="10">
        <f t="shared" ref="E108:P108" si="33">E68^E75</f>
        <v>1.0068797466135486</v>
      </c>
      <c r="F108" s="7">
        <f t="shared" si="33"/>
        <v>4.0860683549487238</v>
      </c>
      <c r="G108" s="7">
        <f t="shared" si="33"/>
        <v>0.2424184038131855</v>
      </c>
      <c r="H108" s="7">
        <f t="shared" si="33"/>
        <v>1.5635530066769774</v>
      </c>
      <c r="I108" s="7">
        <f t="shared" si="33"/>
        <v>889.22949007986529</v>
      </c>
      <c r="J108" s="7">
        <f t="shared" si="33"/>
        <v>1.6704279096516357</v>
      </c>
      <c r="K108" s="7">
        <f t="shared" si="33"/>
        <v>1.0898230534197315</v>
      </c>
      <c r="L108" s="7">
        <f t="shared" si="33"/>
        <v>0.88270923880222973</v>
      </c>
      <c r="M108" s="7">
        <f t="shared" si="33"/>
        <v>1.2082429329840312</v>
      </c>
      <c r="N108" s="7">
        <f t="shared" si="33"/>
        <v>1.4783096836922396</v>
      </c>
      <c r="O108" s="7">
        <f t="shared" si="33"/>
        <v>1.046949996524259</v>
      </c>
      <c r="P108" s="25">
        <f t="shared" si="33"/>
        <v>0.97977508576434003</v>
      </c>
    </row>
    <row r="109" spans="1:28" ht="15" x14ac:dyDescent="0.2">
      <c r="A109" s="8" t="s">
        <v>26</v>
      </c>
      <c r="B109" s="2">
        <v>3</v>
      </c>
      <c r="C109" s="5" t="s">
        <v>22</v>
      </c>
      <c r="D109" s="2" t="s">
        <v>20</v>
      </c>
      <c r="E109" s="10">
        <f t="shared" ref="E109:P109" si="34">E68^E76</f>
        <v>1.211638160897714</v>
      </c>
      <c r="F109" s="7">
        <f t="shared" si="34"/>
        <v>3.7115723112748116</v>
      </c>
      <c r="G109" s="7">
        <f t="shared" si="34"/>
        <v>0.36166015222289072</v>
      </c>
      <c r="H109" s="7">
        <f t="shared" si="34"/>
        <v>0.65740466613013249</v>
      </c>
      <c r="I109" s="7">
        <f t="shared" si="34"/>
        <v>583.64904242946693</v>
      </c>
      <c r="J109" s="7">
        <f t="shared" si="34"/>
        <v>3.2657979700917541</v>
      </c>
      <c r="K109" s="7">
        <f t="shared" si="34"/>
        <v>1.4106652293613784</v>
      </c>
      <c r="L109" s="7">
        <f t="shared" si="34"/>
        <v>1.0446331771792294</v>
      </c>
      <c r="M109" s="7">
        <f t="shared" si="34"/>
        <v>1.4701148948073943</v>
      </c>
      <c r="N109" s="7">
        <f t="shared" si="34"/>
        <v>1.6577699090182647</v>
      </c>
      <c r="O109" s="7">
        <f t="shared" si="34"/>
        <v>1.2253028612911545</v>
      </c>
      <c r="P109" s="25">
        <f t="shared" si="34"/>
        <v>1</v>
      </c>
    </row>
    <row r="110" spans="1:28" ht="15" x14ac:dyDescent="0.2">
      <c r="A110" s="8" t="s">
        <v>28</v>
      </c>
      <c r="B110" s="2">
        <v>4</v>
      </c>
      <c r="C110" s="5" t="s">
        <v>22</v>
      </c>
      <c r="D110" s="2" t="s">
        <v>20</v>
      </c>
      <c r="E110" s="10">
        <f t="shared" ref="E110:P110" si="35">E68^E77</f>
        <v>1.2712067166677805</v>
      </c>
      <c r="F110" s="7">
        <f t="shared" si="35"/>
        <v>4.9183457066698937</v>
      </c>
      <c r="G110" s="7">
        <f t="shared" si="35"/>
        <v>9.5104747138508916E-2</v>
      </c>
      <c r="H110" s="7">
        <f t="shared" si="35"/>
        <v>0.55739161902070367</v>
      </c>
      <c r="I110" s="84" t="e">
        <f t="shared" si="35"/>
        <v>#VALUE!</v>
      </c>
      <c r="J110" s="7">
        <f t="shared" si="35"/>
        <v>1.4078352176302453</v>
      </c>
      <c r="K110" s="7">
        <f t="shared" si="35"/>
        <v>0.6334697732227933</v>
      </c>
      <c r="L110" s="7">
        <f t="shared" si="35"/>
        <v>0.86634390218882507</v>
      </c>
      <c r="M110" s="7">
        <f t="shared" si="35"/>
        <v>0.85715524880919225</v>
      </c>
      <c r="N110" s="7">
        <f t="shared" si="35"/>
        <v>0.80600237037669864</v>
      </c>
      <c r="O110" s="7">
        <f t="shared" si="35"/>
        <v>0.83780472173488718</v>
      </c>
      <c r="P110" s="25">
        <f t="shared" si="35"/>
        <v>0.48580932119661818</v>
      </c>
    </row>
    <row r="111" spans="1:28" ht="15" x14ac:dyDescent="0.2">
      <c r="A111" s="8" t="s">
        <v>31</v>
      </c>
      <c r="B111" s="2">
        <v>5</v>
      </c>
      <c r="C111" s="5" t="s">
        <v>22</v>
      </c>
      <c r="D111" s="2" t="s">
        <v>20</v>
      </c>
      <c r="E111" s="10">
        <f t="shared" ref="E111:P111" si="36">E68^E78</f>
        <v>0.97964152267575189</v>
      </c>
      <c r="F111" s="7">
        <f t="shared" si="36"/>
        <v>2.3591053412241871</v>
      </c>
      <c r="G111" s="7">
        <f t="shared" si="36"/>
        <v>0.25248382498542282</v>
      </c>
      <c r="H111" s="7">
        <f t="shared" si="36"/>
        <v>0.71395190422758448</v>
      </c>
      <c r="I111" s="84" t="e">
        <f t="shared" si="36"/>
        <v>#VALUE!</v>
      </c>
      <c r="J111" s="7">
        <f t="shared" si="36"/>
        <v>2.0369848368309937</v>
      </c>
      <c r="K111" s="7">
        <f t="shared" si="36"/>
        <v>0.88186637426057224</v>
      </c>
      <c r="L111" s="7">
        <f t="shared" si="36"/>
        <v>0.83973980701739248</v>
      </c>
      <c r="M111" s="7">
        <f t="shared" si="36"/>
        <v>0.97920077490208979</v>
      </c>
      <c r="N111" s="7">
        <f t="shared" si="36"/>
        <v>1.1835176819935773</v>
      </c>
      <c r="O111" s="7">
        <f t="shared" si="36"/>
        <v>0.86006060432127918</v>
      </c>
      <c r="P111" s="25">
        <f t="shared" si="36"/>
        <v>1.0068339918676994</v>
      </c>
    </row>
    <row r="112" spans="1:28" ht="15" x14ac:dyDescent="0.2">
      <c r="A112" s="8" t="s">
        <v>34</v>
      </c>
      <c r="B112" s="2">
        <v>1</v>
      </c>
      <c r="C112" s="5" t="s">
        <v>22</v>
      </c>
      <c r="D112" s="2" t="s">
        <v>33</v>
      </c>
      <c r="E112" s="10">
        <f t="shared" ref="E112:P112" si="37">E68^E79</f>
        <v>1.3245910294792962</v>
      </c>
      <c r="F112" s="7">
        <f t="shared" si="37"/>
        <v>11.134597270147545</v>
      </c>
      <c r="G112" s="7">
        <f t="shared" si="37"/>
        <v>0.49403205044281751</v>
      </c>
      <c r="H112" s="7">
        <f t="shared" si="37"/>
        <v>1.0208432076910392</v>
      </c>
      <c r="I112" s="7">
        <f t="shared" si="37"/>
        <v>7.1822239816101217</v>
      </c>
      <c r="J112" s="7">
        <f t="shared" si="37"/>
        <v>1.6477285419231773</v>
      </c>
      <c r="K112" s="7">
        <f t="shared" si="37"/>
        <v>3.162245363796433</v>
      </c>
      <c r="L112" s="7">
        <f t="shared" si="37"/>
        <v>3.0354474460190541</v>
      </c>
      <c r="M112" s="7">
        <f t="shared" si="37"/>
        <v>13.933948139016254</v>
      </c>
      <c r="N112" s="7">
        <f t="shared" si="37"/>
        <v>2.1707202291407484</v>
      </c>
      <c r="O112" s="7">
        <f t="shared" si="37"/>
        <v>3.543126235555659</v>
      </c>
      <c r="P112" s="25">
        <f t="shared" si="37"/>
        <v>2.740089014735426</v>
      </c>
    </row>
    <row r="113" spans="1:28" ht="15" x14ac:dyDescent="0.2">
      <c r="A113" s="8" t="s">
        <v>36</v>
      </c>
      <c r="B113" s="2">
        <v>2</v>
      </c>
      <c r="C113" s="5" t="s">
        <v>22</v>
      </c>
      <c r="D113" s="2" t="s">
        <v>33</v>
      </c>
      <c r="E113" s="10">
        <f t="shared" ref="E113:P113" si="38">E68^E80</f>
        <v>2.1258693095135186</v>
      </c>
      <c r="F113" s="7">
        <f t="shared" si="38"/>
        <v>23.054953610038353</v>
      </c>
      <c r="G113" s="7">
        <f t="shared" si="38"/>
        <v>0.45852586614659219</v>
      </c>
      <c r="H113" s="7">
        <f t="shared" si="38"/>
        <v>8.8444791508165661</v>
      </c>
      <c r="I113" s="7">
        <f t="shared" si="38"/>
        <v>5.1419791347148793</v>
      </c>
      <c r="J113" s="7">
        <f t="shared" si="38"/>
        <v>7.0266027758111766</v>
      </c>
      <c r="K113" s="7">
        <f t="shared" si="38"/>
        <v>9.5472075722898211</v>
      </c>
      <c r="L113" s="7">
        <f t="shared" si="38"/>
        <v>16.874453887048386</v>
      </c>
      <c r="M113" s="7">
        <f t="shared" si="38"/>
        <v>49.523579929903796</v>
      </c>
      <c r="N113" s="7">
        <f t="shared" si="38"/>
        <v>5.319778225960305</v>
      </c>
      <c r="O113" s="7">
        <f t="shared" si="38"/>
        <v>14.596347580633111</v>
      </c>
      <c r="P113" s="25">
        <f t="shared" si="38"/>
        <v>5.3411635064477201</v>
      </c>
    </row>
    <row r="114" spans="1:28" ht="15" x14ac:dyDescent="0.2">
      <c r="A114" s="8" t="s">
        <v>38</v>
      </c>
      <c r="B114" s="2">
        <v>3</v>
      </c>
      <c r="C114" s="5" t="s">
        <v>22</v>
      </c>
      <c r="D114" s="2" t="s">
        <v>33</v>
      </c>
      <c r="E114" s="10">
        <f t="shared" ref="E114:P114" si="39">E68^E81</f>
        <v>1.6723238491738572</v>
      </c>
      <c r="F114" s="7">
        <f t="shared" si="39"/>
        <v>68.690845397996853</v>
      </c>
      <c r="G114" s="7">
        <f t="shared" si="39"/>
        <v>0.68872139680822031</v>
      </c>
      <c r="H114" s="7">
        <f t="shared" si="39"/>
        <v>2.2510702276227796</v>
      </c>
      <c r="I114" s="84" t="e">
        <f t="shared" si="39"/>
        <v>#VALUE!</v>
      </c>
      <c r="J114" s="7">
        <f t="shared" si="39"/>
        <v>0.90247348799792981</v>
      </c>
      <c r="K114" s="7">
        <f t="shared" si="39"/>
        <v>9.674386646515039</v>
      </c>
      <c r="L114" s="7">
        <f t="shared" si="39"/>
        <v>10.18102018788935</v>
      </c>
      <c r="M114" s="84" t="e">
        <f t="shared" si="39"/>
        <v>#VALUE!</v>
      </c>
      <c r="N114" s="7">
        <f t="shared" si="39"/>
        <v>8.7597314044084182</v>
      </c>
      <c r="O114" s="7">
        <f t="shared" si="39"/>
        <v>9.9802990015479818</v>
      </c>
      <c r="P114" s="25">
        <f t="shared" si="39"/>
        <v>6.3326080414702277</v>
      </c>
    </row>
    <row r="115" spans="1:28" ht="15" x14ac:dyDescent="0.2">
      <c r="A115" s="8" t="s">
        <v>40</v>
      </c>
      <c r="B115" s="2">
        <v>4</v>
      </c>
      <c r="C115" s="5" t="s">
        <v>22</v>
      </c>
      <c r="D115" s="2" t="s">
        <v>33</v>
      </c>
      <c r="E115" s="10">
        <f t="shared" ref="E115:P115" si="40">E68^E82</f>
        <v>0.90226876549593649</v>
      </c>
      <c r="F115" s="7">
        <f t="shared" si="40"/>
        <v>61.544210189209331</v>
      </c>
      <c r="G115" s="7">
        <f t="shared" si="40"/>
        <v>0.28915240317773588</v>
      </c>
      <c r="H115" s="7">
        <f t="shared" si="40"/>
        <v>7.4475523860516173</v>
      </c>
      <c r="I115" s="84" t="e">
        <f t="shared" si="40"/>
        <v>#VALUE!</v>
      </c>
      <c r="J115" s="7">
        <f t="shared" si="40"/>
        <v>28.563267407387638</v>
      </c>
      <c r="K115" s="7">
        <f t="shared" si="40"/>
        <v>6.5476388140435464</v>
      </c>
      <c r="L115" s="7">
        <f t="shared" si="40"/>
        <v>8.8202647578392668</v>
      </c>
      <c r="M115" s="7">
        <f t="shared" si="40"/>
        <v>70.793324393281409</v>
      </c>
      <c r="N115" s="7">
        <f t="shared" si="40"/>
        <v>2.2451160968404684</v>
      </c>
      <c r="O115" s="7">
        <f t="shared" si="40"/>
        <v>8.0919565490199687</v>
      </c>
      <c r="P115" s="25">
        <f t="shared" si="40"/>
        <v>5.7176105052425701</v>
      </c>
    </row>
    <row r="116" spans="1:28" ht="15" x14ac:dyDescent="0.2">
      <c r="A116" s="8" t="s">
        <v>42</v>
      </c>
      <c r="B116" s="2">
        <v>5</v>
      </c>
      <c r="C116" s="5" t="s">
        <v>22</v>
      </c>
      <c r="D116" s="2" t="s">
        <v>33</v>
      </c>
      <c r="E116" s="10">
        <f t="shared" ref="E116:P116" si="41">E68^E83</f>
        <v>1.7306466612753353</v>
      </c>
      <c r="F116" s="7">
        <f t="shared" si="41"/>
        <v>506.58771611690349</v>
      </c>
      <c r="G116" s="7">
        <f t="shared" si="41"/>
        <v>0.19914544700702394</v>
      </c>
      <c r="H116" s="7">
        <f t="shared" si="41"/>
        <v>8.2567433283013969</v>
      </c>
      <c r="I116" s="84" t="e">
        <f t="shared" si="41"/>
        <v>#VALUE!</v>
      </c>
      <c r="J116" s="7">
        <f t="shared" si="41"/>
        <v>8.9888206862749946</v>
      </c>
      <c r="K116" s="7">
        <f t="shared" si="41"/>
        <v>9.2365264093881994</v>
      </c>
      <c r="L116" s="7">
        <f t="shared" si="41"/>
        <v>13.994462886279424</v>
      </c>
      <c r="M116" s="7">
        <f t="shared" si="41"/>
        <v>90.466663742841632</v>
      </c>
      <c r="N116" s="7">
        <f t="shared" si="41"/>
        <v>4.7438909487683176</v>
      </c>
      <c r="O116" s="7">
        <f t="shared" si="41"/>
        <v>9.9150975129578622</v>
      </c>
      <c r="P116" s="25">
        <f t="shared" si="41"/>
        <v>8.2592291332845331</v>
      </c>
    </row>
    <row r="117" spans="1:28" ht="15" x14ac:dyDescent="0.2">
      <c r="A117" s="8" t="s">
        <v>45</v>
      </c>
      <c r="B117" s="2">
        <v>1</v>
      </c>
      <c r="C117" s="5" t="s">
        <v>22</v>
      </c>
      <c r="D117" s="2" t="s">
        <v>44</v>
      </c>
      <c r="E117" s="10">
        <f t="shared" ref="E117:P117" si="42">E68^E84</f>
        <v>0.12270233745719822</v>
      </c>
      <c r="F117" s="7">
        <f t="shared" si="42"/>
        <v>1.1954500800847669</v>
      </c>
      <c r="G117" s="7">
        <f t="shared" si="42"/>
        <v>0.29710191778409295</v>
      </c>
      <c r="H117" s="7">
        <f t="shared" si="42"/>
        <v>0.4006966748090538</v>
      </c>
      <c r="I117" s="7">
        <f t="shared" si="42"/>
        <v>4.2077810091445276</v>
      </c>
      <c r="J117" s="7">
        <f t="shared" si="42"/>
        <v>0.26522772413351403</v>
      </c>
      <c r="K117" s="7">
        <f t="shared" si="42"/>
        <v>0.15171962051476942</v>
      </c>
      <c r="L117" s="7">
        <f t="shared" si="42"/>
        <v>0.62634882989979157</v>
      </c>
      <c r="M117" s="7">
        <f t="shared" si="42"/>
        <v>0.27167420578422186</v>
      </c>
      <c r="N117" s="7">
        <f t="shared" si="42"/>
        <v>0.12461206145211445</v>
      </c>
      <c r="O117" s="7">
        <f t="shared" si="42"/>
        <v>0.28409261021197141</v>
      </c>
      <c r="P117" s="25">
        <f t="shared" si="42"/>
        <v>0.2631828569875303</v>
      </c>
    </row>
    <row r="118" spans="1:28" ht="15" x14ac:dyDescent="0.2">
      <c r="A118" s="8" t="s">
        <v>47</v>
      </c>
      <c r="B118" s="2">
        <v>2</v>
      </c>
      <c r="C118" s="5" t="s">
        <v>22</v>
      </c>
      <c r="D118" s="2" t="s">
        <v>44</v>
      </c>
      <c r="E118" s="10">
        <f t="shared" ref="E118:P118" si="43">E68^E85</f>
        <v>1.4985757534386397</v>
      </c>
      <c r="F118" s="7">
        <f t="shared" si="43"/>
        <v>12.258073327156012</v>
      </c>
      <c r="G118" s="7">
        <f t="shared" si="43"/>
        <v>1.8408550936414589</v>
      </c>
      <c r="H118" s="7">
        <f t="shared" si="43"/>
        <v>2.2203239748443306</v>
      </c>
      <c r="I118" s="7">
        <f t="shared" si="43"/>
        <v>3.2422969975791966</v>
      </c>
      <c r="J118" s="7">
        <f t="shared" si="43"/>
        <v>1.581464493026592</v>
      </c>
      <c r="K118" s="7">
        <f t="shared" si="43"/>
        <v>5.5494030858971994</v>
      </c>
      <c r="L118" s="7">
        <f t="shared" si="43"/>
        <v>22.623416815356581</v>
      </c>
      <c r="M118" s="7">
        <f t="shared" si="43"/>
        <v>1.9185618170148466</v>
      </c>
      <c r="N118" s="7">
        <f t="shared" si="43"/>
        <v>2.2755835399627631</v>
      </c>
      <c r="O118" s="7">
        <f t="shared" si="43"/>
        <v>10.045929253860194</v>
      </c>
      <c r="P118" s="25">
        <f t="shared" si="43"/>
        <v>10.845617676789573</v>
      </c>
    </row>
    <row r="119" spans="1:28" ht="15" x14ac:dyDescent="0.2">
      <c r="A119" s="8" t="s">
        <v>49</v>
      </c>
      <c r="B119" s="2">
        <v>3</v>
      </c>
      <c r="C119" s="5" t="s">
        <v>22</v>
      </c>
      <c r="D119" s="2" t="s">
        <v>44</v>
      </c>
      <c r="E119" s="10">
        <f t="shared" ref="E119:P119" si="44">E68^E86</f>
        <v>1.6382778820116519</v>
      </c>
      <c r="F119" s="7">
        <f t="shared" si="44"/>
        <v>7.1750986841885789</v>
      </c>
      <c r="G119" s="7">
        <f t="shared" si="44"/>
        <v>1.2423077438297196</v>
      </c>
      <c r="H119" s="7">
        <f t="shared" si="44"/>
        <v>1.6864071512579266</v>
      </c>
      <c r="I119" s="84" t="e">
        <f t="shared" si="44"/>
        <v>#VALUE!</v>
      </c>
      <c r="J119" s="7">
        <f t="shared" si="44"/>
        <v>1.0708049373917097</v>
      </c>
      <c r="K119" s="7">
        <f t="shared" si="44"/>
        <v>7.6238805328302792</v>
      </c>
      <c r="L119" s="7">
        <f t="shared" si="44"/>
        <v>14.528170669335722</v>
      </c>
      <c r="M119" s="84" t="e">
        <f t="shared" si="44"/>
        <v>#VALUE!</v>
      </c>
      <c r="N119" s="7">
        <f t="shared" si="44"/>
        <v>5.0066890238078532</v>
      </c>
      <c r="O119" s="7">
        <f t="shared" si="44"/>
        <v>8.4165269630987005</v>
      </c>
      <c r="P119" s="25">
        <f t="shared" si="44"/>
        <v>4.9219980826511236</v>
      </c>
    </row>
    <row r="120" spans="1:28" ht="15" x14ac:dyDescent="0.2">
      <c r="A120" s="8" t="s">
        <v>51</v>
      </c>
      <c r="B120" s="2">
        <v>4</v>
      </c>
      <c r="C120" s="5" t="s">
        <v>22</v>
      </c>
      <c r="D120" s="2" t="s">
        <v>44</v>
      </c>
      <c r="E120" s="10">
        <f t="shared" ref="E120:P120" si="45">E68^E87</f>
        <v>0.66730026674019971</v>
      </c>
      <c r="F120" s="7">
        <f t="shared" si="45"/>
        <v>14.856537986777436</v>
      </c>
      <c r="G120" s="7">
        <f t="shared" si="45"/>
        <v>0.25593099517707207</v>
      </c>
      <c r="H120" s="7">
        <f t="shared" si="45"/>
        <v>2.9232789659313489</v>
      </c>
      <c r="I120" s="84" t="e">
        <f t="shared" si="45"/>
        <v>#VALUE!</v>
      </c>
      <c r="J120" s="7">
        <f t="shared" si="45"/>
        <v>13.926726701657753</v>
      </c>
      <c r="K120" s="7">
        <f t="shared" si="45"/>
        <v>13.467913759724906</v>
      </c>
      <c r="L120" s="7">
        <f t="shared" si="45"/>
        <v>13.90743754526871</v>
      </c>
      <c r="M120" s="7">
        <f t="shared" si="45"/>
        <v>30.114575476105561</v>
      </c>
      <c r="N120" s="7">
        <f t="shared" si="45"/>
        <v>1.6802667458116691</v>
      </c>
      <c r="O120" s="7">
        <f t="shared" si="45"/>
        <v>7.1444507759999984</v>
      </c>
      <c r="P120" s="25">
        <f t="shared" si="45"/>
        <v>5.488672913355046</v>
      </c>
    </row>
    <row r="121" spans="1:28" s="4" customFormat="1" ht="15" x14ac:dyDescent="0.2">
      <c r="A121" s="23" t="s">
        <v>53</v>
      </c>
      <c r="B121" s="1">
        <v>5</v>
      </c>
      <c r="C121" s="3" t="s">
        <v>22</v>
      </c>
      <c r="D121" s="1" t="s">
        <v>44</v>
      </c>
      <c r="E121" s="9">
        <f t="shared" ref="E121:P121" si="46">E68^E88</f>
        <v>1.1159421506297125</v>
      </c>
      <c r="F121" s="6">
        <f t="shared" si="46"/>
        <v>164.2896304143666</v>
      </c>
      <c r="G121" s="6">
        <f t="shared" si="46"/>
        <v>2.3497813090919983</v>
      </c>
      <c r="H121" s="6">
        <f t="shared" si="46"/>
        <v>2.2510702276227796</v>
      </c>
      <c r="I121" s="6">
        <f t="shared" si="46"/>
        <v>66.056122822908634</v>
      </c>
      <c r="J121" s="6">
        <f t="shared" si="46"/>
        <v>7.3210204829214707</v>
      </c>
      <c r="K121" s="6">
        <f t="shared" si="46"/>
        <v>14.389168690388237</v>
      </c>
      <c r="L121" s="6">
        <f t="shared" si="46"/>
        <v>40.411597773916426</v>
      </c>
      <c r="M121" s="6">
        <f t="shared" si="46"/>
        <v>31.628310876512806</v>
      </c>
      <c r="N121" s="6">
        <f t="shared" si="46"/>
        <v>7.0603642758163945</v>
      </c>
      <c r="O121" s="6">
        <f t="shared" si="46"/>
        <v>15.181810756267318</v>
      </c>
      <c r="P121" s="26">
        <f t="shared" si="46"/>
        <v>10.698885804799563</v>
      </c>
      <c r="Q121" s="6"/>
      <c r="AB121" s="49"/>
    </row>
    <row r="122" spans="1:28" ht="15" x14ac:dyDescent="0.2">
      <c r="A122" s="8" t="s">
        <v>55</v>
      </c>
      <c r="B122" s="2">
        <v>1</v>
      </c>
      <c r="C122" s="5" t="s">
        <v>56</v>
      </c>
      <c r="D122" s="2" t="s">
        <v>20</v>
      </c>
      <c r="E122" s="10">
        <f t="shared" ref="E122:P122" si="47">E69^E89</f>
        <v>1.3495481824779958</v>
      </c>
      <c r="F122" s="7">
        <f t="shared" si="47"/>
        <v>2.5484887274415216</v>
      </c>
      <c r="G122" s="7">
        <f t="shared" si="47"/>
        <v>2.2125563919534117</v>
      </c>
      <c r="H122" s="7">
        <f t="shared" si="47"/>
        <v>10.092271288486911</v>
      </c>
      <c r="I122" s="7">
        <f t="shared" si="47"/>
        <v>26.107046001461772</v>
      </c>
      <c r="J122" s="7">
        <f t="shared" si="47"/>
        <v>8.002827141982511</v>
      </c>
      <c r="K122" s="7">
        <f t="shared" si="47"/>
        <v>1.688339937989572</v>
      </c>
      <c r="L122" s="7">
        <f t="shared" si="47"/>
        <v>7.3315304767672851</v>
      </c>
      <c r="M122" s="7">
        <f t="shared" si="47"/>
        <v>6.6838861925333779</v>
      </c>
      <c r="N122" s="7">
        <f t="shared" si="47"/>
        <v>2.0339895488906268</v>
      </c>
      <c r="O122" s="7">
        <f t="shared" si="47"/>
        <v>4.4060901345504311</v>
      </c>
      <c r="P122" s="25">
        <f t="shared" si="47"/>
        <v>5.0032750288851524</v>
      </c>
    </row>
    <row r="123" spans="1:28" ht="15" x14ac:dyDescent="0.2">
      <c r="A123" s="8" t="s">
        <v>58</v>
      </c>
      <c r="B123" s="2">
        <v>2</v>
      </c>
      <c r="C123" s="5" t="s">
        <v>56</v>
      </c>
      <c r="D123" s="2" t="s">
        <v>20</v>
      </c>
      <c r="E123" s="10">
        <f t="shared" ref="E123:P123" si="48">E69^E90</f>
        <v>1.1576582704769265</v>
      </c>
      <c r="F123" s="7">
        <f t="shared" si="48"/>
        <v>1.7480620558416784</v>
      </c>
      <c r="G123" s="7">
        <f t="shared" si="48"/>
        <v>1.8141398419422943</v>
      </c>
      <c r="H123" s="7">
        <f t="shared" si="48"/>
        <v>2.1710355850600935</v>
      </c>
      <c r="I123" s="7">
        <f t="shared" si="48"/>
        <v>9.3868556572707487</v>
      </c>
      <c r="J123" s="7">
        <f t="shared" si="48"/>
        <v>8.2758360598278067</v>
      </c>
      <c r="K123" s="7">
        <f t="shared" si="48"/>
        <v>1.8338956231136023</v>
      </c>
      <c r="L123" s="7">
        <f t="shared" si="48"/>
        <v>5.6708007924227264</v>
      </c>
      <c r="M123" s="7">
        <f t="shared" si="48"/>
        <v>4.9738329471344578</v>
      </c>
      <c r="N123" s="7">
        <f t="shared" si="48"/>
        <v>1.51951675777549</v>
      </c>
      <c r="O123" s="7">
        <f t="shared" si="48"/>
        <v>3.3046786200940423</v>
      </c>
      <c r="P123" s="25">
        <f t="shared" si="48"/>
        <v>4.7077347391857254</v>
      </c>
    </row>
    <row r="124" spans="1:28" ht="15" x14ac:dyDescent="0.2">
      <c r="A124" s="8" t="s">
        <v>60</v>
      </c>
      <c r="B124" s="2">
        <v>3</v>
      </c>
      <c r="C124" s="5" t="s">
        <v>56</v>
      </c>
      <c r="D124" s="2" t="s">
        <v>20</v>
      </c>
      <c r="E124" s="10">
        <f t="shared" ref="E124:P124" si="49">E69^E91</f>
        <v>1.3974187947957775</v>
      </c>
      <c r="F124" s="7">
        <f t="shared" si="49"/>
        <v>2.6206592714870163</v>
      </c>
      <c r="G124" s="7">
        <f t="shared" si="49"/>
        <v>3.6973144160922189</v>
      </c>
      <c r="H124" s="7">
        <f t="shared" si="49"/>
        <v>2.0258505029328244</v>
      </c>
      <c r="I124" s="7">
        <f t="shared" si="49"/>
        <v>2.5776261892391412</v>
      </c>
      <c r="J124" s="7">
        <f t="shared" si="49"/>
        <v>16.627826465552271</v>
      </c>
      <c r="K124" s="7">
        <f t="shared" si="49"/>
        <v>1.8213009773989646</v>
      </c>
      <c r="L124" s="7">
        <f t="shared" si="49"/>
        <v>2.9190812047825192</v>
      </c>
      <c r="M124" s="7">
        <f t="shared" si="49"/>
        <v>3.01813813091275</v>
      </c>
      <c r="N124" s="7">
        <f t="shared" si="49"/>
        <v>1.69242107302137</v>
      </c>
      <c r="O124" s="7">
        <f t="shared" si="49"/>
        <v>2.2809506360607799</v>
      </c>
      <c r="P124" s="25">
        <f t="shared" si="49"/>
        <v>3.6159988513532775</v>
      </c>
    </row>
    <row r="125" spans="1:28" ht="15" x14ac:dyDescent="0.2">
      <c r="A125" s="8" t="s">
        <v>62</v>
      </c>
      <c r="B125" s="2">
        <v>4</v>
      </c>
      <c r="C125" s="5" t="s">
        <v>56</v>
      </c>
      <c r="D125" s="2" t="s">
        <v>20</v>
      </c>
      <c r="E125" s="10">
        <f t="shared" ref="E125:P125" si="50">E69^E92</f>
        <v>0.95903438267372443</v>
      </c>
      <c r="F125" s="7">
        <f t="shared" si="50"/>
        <v>1.9683402607522575</v>
      </c>
      <c r="G125" s="7">
        <f t="shared" si="50"/>
        <v>2.2688479418140985E-2</v>
      </c>
      <c r="H125" s="7">
        <f t="shared" si="50"/>
        <v>0.21363483565847852</v>
      </c>
      <c r="I125" s="7">
        <f t="shared" si="50"/>
        <v>3.7958569412441925</v>
      </c>
      <c r="J125" s="7">
        <f t="shared" si="50"/>
        <v>5.1053592382266517</v>
      </c>
      <c r="K125" s="7">
        <f t="shared" si="50"/>
        <v>0.88334004671050304</v>
      </c>
      <c r="L125" s="7">
        <f t="shared" si="50"/>
        <v>3.0883948351895851</v>
      </c>
      <c r="M125" s="7">
        <f t="shared" si="50"/>
        <v>2.513575130094404</v>
      </c>
      <c r="N125" s="7">
        <f t="shared" si="50"/>
        <v>0.72375438697756034</v>
      </c>
      <c r="O125" s="7">
        <f t="shared" si="50"/>
        <v>1.1732817180002511</v>
      </c>
      <c r="P125" s="25">
        <f t="shared" si="50"/>
        <v>0.57812063158597371</v>
      </c>
    </row>
    <row r="126" spans="1:28" ht="15" x14ac:dyDescent="0.2">
      <c r="A126" s="8" t="s">
        <v>64</v>
      </c>
      <c r="B126" s="2">
        <v>5</v>
      </c>
      <c r="C126" s="5" t="s">
        <v>56</v>
      </c>
      <c r="D126" s="2" t="s">
        <v>20</v>
      </c>
      <c r="E126" s="10">
        <f t="shared" ref="E126:P126" si="51">E69^E93</f>
        <v>1.2071082032006524</v>
      </c>
      <c r="F126" s="7">
        <f t="shared" si="51"/>
        <v>3.299630111419007</v>
      </c>
      <c r="G126" s="7">
        <f t="shared" si="51"/>
        <v>1.3985826294760459</v>
      </c>
      <c r="H126" s="7">
        <f t="shared" si="51"/>
        <v>2.3754415839381062</v>
      </c>
      <c r="I126" s="7">
        <f t="shared" si="51"/>
        <v>4.5118013572688778</v>
      </c>
      <c r="J126" s="7">
        <f t="shared" si="51"/>
        <v>4.1466937576576477</v>
      </c>
      <c r="K126" s="7">
        <f t="shared" si="51"/>
        <v>0.85342125130785695</v>
      </c>
      <c r="L126" s="7">
        <f t="shared" si="51"/>
        <v>1.859315328160559</v>
      </c>
      <c r="M126" s="7">
        <f t="shared" si="51"/>
        <v>1.3628535128927566</v>
      </c>
      <c r="N126" s="7">
        <f t="shared" si="51"/>
        <v>0.8010156954274017</v>
      </c>
      <c r="O126" s="7">
        <f t="shared" si="51"/>
        <v>1.1006300909657281</v>
      </c>
      <c r="P126" s="25">
        <f t="shared" si="51"/>
        <v>1.6165944949388442</v>
      </c>
    </row>
    <row r="127" spans="1:28" ht="15" x14ac:dyDescent="0.2">
      <c r="A127" s="8" t="s">
        <v>66</v>
      </c>
      <c r="B127" s="2">
        <v>1</v>
      </c>
      <c r="C127" s="5" t="s">
        <v>56</v>
      </c>
      <c r="D127" s="2" t="s">
        <v>33</v>
      </c>
      <c r="E127" s="10">
        <f t="shared" ref="E127:P127" si="52">E69^E94</f>
        <v>1.3684964300324673</v>
      </c>
      <c r="F127" s="84" t="e">
        <f t="shared" si="52"/>
        <v>#VALUE!</v>
      </c>
      <c r="G127" s="7">
        <f t="shared" si="52"/>
        <v>77.267922439972708</v>
      </c>
      <c r="H127" s="7">
        <f t="shared" si="52"/>
        <v>23.973600895056414</v>
      </c>
      <c r="I127" s="7">
        <f t="shared" si="52"/>
        <v>40.913071364975679</v>
      </c>
      <c r="J127" s="7">
        <f t="shared" si="52"/>
        <v>10.607629772758905</v>
      </c>
      <c r="K127" s="7">
        <f t="shared" si="52"/>
        <v>66.020552014170917</v>
      </c>
      <c r="L127" s="7">
        <f t="shared" si="52"/>
        <v>49.23783608937562</v>
      </c>
      <c r="M127" s="7">
        <f t="shared" si="52"/>
        <v>78.43522447383954</v>
      </c>
      <c r="N127" s="7">
        <f t="shared" si="52"/>
        <v>1.7469239219729435</v>
      </c>
      <c r="O127" s="7">
        <f t="shared" si="52"/>
        <v>12.978154780754904</v>
      </c>
      <c r="P127" s="25">
        <f t="shared" si="52"/>
        <v>27.706355809726915</v>
      </c>
    </row>
    <row r="128" spans="1:28" ht="15" x14ac:dyDescent="0.2">
      <c r="A128" s="8" t="s">
        <v>68</v>
      </c>
      <c r="B128" s="2">
        <v>2</v>
      </c>
      <c r="C128" s="5" t="s">
        <v>56</v>
      </c>
      <c r="D128" s="2" t="s">
        <v>33</v>
      </c>
      <c r="E128" s="10">
        <f t="shared" ref="E128:P128" si="53">E69^E95</f>
        <v>0.84593444679242702</v>
      </c>
      <c r="F128" s="84" t="e">
        <f t="shared" si="53"/>
        <v>#VALUE!</v>
      </c>
      <c r="G128" s="7">
        <f t="shared" si="53"/>
        <v>1.0930800118897737</v>
      </c>
      <c r="H128" s="7">
        <f t="shared" si="53"/>
        <v>8.8486246725617264</v>
      </c>
      <c r="I128" s="7">
        <f t="shared" si="53"/>
        <v>3.8753832016447465</v>
      </c>
      <c r="J128" s="7">
        <f t="shared" si="53"/>
        <v>5.3868615615314051</v>
      </c>
      <c r="K128" s="7">
        <f t="shared" si="53"/>
        <v>8.7049946599176877</v>
      </c>
      <c r="L128" s="7">
        <f t="shared" si="53"/>
        <v>10.543806836296598</v>
      </c>
      <c r="M128" s="7">
        <f t="shared" si="53"/>
        <v>17.524873670700451</v>
      </c>
      <c r="N128" s="7">
        <f t="shared" si="53"/>
        <v>1.7249152623027446</v>
      </c>
      <c r="O128" s="7">
        <f t="shared" si="53"/>
        <v>4.9118709001201966</v>
      </c>
      <c r="P128" s="25">
        <f t="shared" si="53"/>
        <v>4.8368671438357103</v>
      </c>
    </row>
    <row r="129" spans="1:28" ht="15" x14ac:dyDescent="0.2">
      <c r="A129" s="8" t="s">
        <v>70</v>
      </c>
      <c r="B129" s="2">
        <v>3</v>
      </c>
      <c r="C129" s="5" t="s">
        <v>56</v>
      </c>
      <c r="D129" s="2" t="s">
        <v>33</v>
      </c>
      <c r="E129" s="10">
        <f t="shared" ref="E129:P129" si="54">E69^E96</f>
        <v>1.1102340847739707</v>
      </c>
      <c r="F129" s="7">
        <f t="shared" si="54"/>
        <v>13.145994670619858</v>
      </c>
      <c r="G129" s="7">
        <f t="shared" si="54"/>
        <v>1.0137863846911666</v>
      </c>
      <c r="H129" s="7">
        <f t="shared" si="54"/>
        <v>6.480489428562648</v>
      </c>
      <c r="I129" s="84" t="e">
        <f t="shared" si="54"/>
        <v>#VALUE!</v>
      </c>
      <c r="J129" s="7">
        <f t="shared" si="54"/>
        <v>9.2136326960399462</v>
      </c>
      <c r="K129" s="7">
        <f t="shared" si="54"/>
        <v>10.060493138422382</v>
      </c>
      <c r="L129" s="7">
        <f t="shared" si="54"/>
        <v>17.404296406443102</v>
      </c>
      <c r="M129" s="7">
        <f t="shared" si="54"/>
        <v>44.050086616718886</v>
      </c>
      <c r="N129" s="7">
        <f t="shared" si="54"/>
        <v>2.6713611122700427</v>
      </c>
      <c r="O129" s="7">
        <f t="shared" si="54"/>
        <v>4.8805734322255239</v>
      </c>
      <c r="P129" s="25">
        <f t="shared" si="54"/>
        <v>6.5138548521297519</v>
      </c>
    </row>
    <row r="130" spans="1:28" ht="15" x14ac:dyDescent="0.2">
      <c r="A130" s="8" t="s">
        <v>72</v>
      </c>
      <c r="B130" s="2">
        <v>4</v>
      </c>
      <c r="C130" s="5" t="s">
        <v>56</v>
      </c>
      <c r="D130" s="2" t="s">
        <v>33</v>
      </c>
      <c r="E130" s="10">
        <f t="shared" ref="E130:P130" si="55">E69^E97</f>
        <v>0.92618126569592807</v>
      </c>
      <c r="F130" s="7">
        <f t="shared" si="55"/>
        <v>478.90916420263551</v>
      </c>
      <c r="G130" s="7">
        <f t="shared" si="55"/>
        <v>1.625919827243576</v>
      </c>
      <c r="H130" s="7">
        <f t="shared" si="55"/>
        <v>7.7582296747402619</v>
      </c>
      <c r="I130" s="84" t="e">
        <f t="shared" si="55"/>
        <v>#VALUE!</v>
      </c>
      <c r="J130" s="7">
        <f t="shared" si="55"/>
        <v>4.7421548691267672</v>
      </c>
      <c r="K130" s="7">
        <f t="shared" si="55"/>
        <v>15.964051606050329</v>
      </c>
      <c r="L130" s="7">
        <f t="shared" si="55"/>
        <v>16.867580116889584</v>
      </c>
      <c r="M130" s="7">
        <f t="shared" si="55"/>
        <v>44.989768257428395</v>
      </c>
      <c r="N130" s="7">
        <f t="shared" si="55"/>
        <v>2.0083642865702678</v>
      </c>
      <c r="O130" s="7">
        <f t="shared" si="55"/>
        <v>4.7878724815224949</v>
      </c>
      <c r="P130" s="25">
        <f t="shared" si="55"/>
        <v>7.1126697406118806</v>
      </c>
    </row>
    <row r="131" spans="1:28" ht="15" x14ac:dyDescent="0.2">
      <c r="A131" s="8" t="s">
        <v>74</v>
      </c>
      <c r="B131" s="2">
        <v>5</v>
      </c>
      <c r="C131" s="5" t="s">
        <v>56</v>
      </c>
      <c r="D131" s="2" t="s">
        <v>33</v>
      </c>
      <c r="E131" s="10">
        <f t="shared" ref="E131:P131" si="56">E69^E98</f>
        <v>1.3401726712036253</v>
      </c>
      <c r="F131" s="7">
        <f t="shared" si="56"/>
        <v>104.54078151343334</v>
      </c>
      <c r="G131" s="7">
        <f t="shared" si="56"/>
        <v>2.0380536993960234</v>
      </c>
      <c r="H131" s="7">
        <f t="shared" si="56"/>
        <v>17.557606172035207</v>
      </c>
      <c r="I131" s="84" t="e">
        <f t="shared" si="56"/>
        <v>#VALUE!</v>
      </c>
      <c r="J131" s="7">
        <f t="shared" si="56"/>
        <v>4.3460806624973127</v>
      </c>
      <c r="K131" s="7">
        <f t="shared" si="56"/>
        <v>9.4554723529550753</v>
      </c>
      <c r="L131" s="7">
        <f t="shared" si="56"/>
        <v>11.155372629957789</v>
      </c>
      <c r="M131" s="7">
        <f t="shared" si="56"/>
        <v>22.261142136283222</v>
      </c>
      <c r="N131" s="7">
        <f t="shared" si="56"/>
        <v>2.1808860075342635</v>
      </c>
      <c r="O131" s="7">
        <f t="shared" si="56"/>
        <v>4.6077193845869227</v>
      </c>
      <c r="P131" s="25">
        <f t="shared" si="56"/>
        <v>4.3701214300012809</v>
      </c>
    </row>
    <row r="132" spans="1:28" ht="15" x14ac:dyDescent="0.2">
      <c r="A132" s="8" t="s">
        <v>76</v>
      </c>
      <c r="B132" s="2">
        <v>1</v>
      </c>
      <c r="C132" s="5" t="s">
        <v>56</v>
      </c>
      <c r="D132" s="2" t="s">
        <v>44</v>
      </c>
      <c r="E132" s="10">
        <f t="shared" ref="E132:P132" si="57">E69^E99</f>
        <v>0.76194242132698364</v>
      </c>
      <c r="F132" s="84" t="e">
        <f t="shared" si="57"/>
        <v>#VALUE!</v>
      </c>
      <c r="G132" s="7">
        <f t="shared" si="57"/>
        <v>3.359396026103886</v>
      </c>
      <c r="H132" s="7">
        <f t="shared" si="57"/>
        <v>54.631345515269174</v>
      </c>
      <c r="I132" s="7">
        <f t="shared" si="57"/>
        <v>6.2004586779408575</v>
      </c>
      <c r="J132" s="84" t="e">
        <f t="shared" si="57"/>
        <v>#VALUE!</v>
      </c>
      <c r="K132" s="7">
        <f t="shared" si="57"/>
        <v>101.21352218824401</v>
      </c>
      <c r="L132" s="7">
        <f t="shared" si="57"/>
        <v>106.4019817628777</v>
      </c>
      <c r="M132" s="7">
        <f t="shared" si="57"/>
        <v>28.277433465344782</v>
      </c>
      <c r="N132" s="7">
        <f t="shared" si="57"/>
        <v>5.2307340007906884</v>
      </c>
      <c r="O132" s="7">
        <f t="shared" si="57"/>
        <v>12.978154780754904</v>
      </c>
      <c r="P132" s="25">
        <f t="shared" si="57"/>
        <v>15.909620930065547</v>
      </c>
    </row>
    <row r="133" spans="1:28" ht="15" x14ac:dyDescent="0.2">
      <c r="A133" s="8" t="s">
        <v>78</v>
      </c>
      <c r="B133" s="2">
        <v>2</v>
      </c>
      <c r="C133" s="5" t="s">
        <v>56</v>
      </c>
      <c r="D133" s="2" t="s">
        <v>44</v>
      </c>
      <c r="E133" s="10">
        <f t="shared" ref="E133:P133" si="58">E69^E100</f>
        <v>0.73072897967024664</v>
      </c>
      <c r="F133" s="84" t="e">
        <f t="shared" si="58"/>
        <v>#VALUE!</v>
      </c>
      <c r="G133" s="7">
        <f t="shared" si="58"/>
        <v>0.71992142290771421</v>
      </c>
      <c r="H133" s="7">
        <f t="shared" si="58"/>
        <v>1.0791094685368832</v>
      </c>
      <c r="I133" s="7">
        <f t="shared" si="58"/>
        <v>1.3934040154682381</v>
      </c>
      <c r="J133" s="7">
        <f t="shared" si="58"/>
        <v>1.698953106351381</v>
      </c>
      <c r="K133" s="7">
        <f t="shared" si="58"/>
        <v>4.523177612967678</v>
      </c>
      <c r="L133" s="7">
        <f t="shared" si="58"/>
        <v>17.623734709635986</v>
      </c>
      <c r="M133" s="7">
        <f t="shared" si="58"/>
        <v>9.9116551172385243</v>
      </c>
      <c r="N133" s="7">
        <f t="shared" si="58"/>
        <v>0.71463615132490932</v>
      </c>
      <c r="O133" s="7">
        <f t="shared" si="58"/>
        <v>6.0653795733505627</v>
      </c>
      <c r="P133" s="25">
        <f t="shared" si="58"/>
        <v>2.2217190798176314</v>
      </c>
    </row>
    <row r="134" spans="1:28" ht="15" x14ac:dyDescent="0.2">
      <c r="A134" s="8" t="s">
        <v>80</v>
      </c>
      <c r="B134" s="2">
        <v>3</v>
      </c>
      <c r="C134" s="5" t="s">
        <v>56</v>
      </c>
      <c r="D134" s="2" t="s">
        <v>44</v>
      </c>
      <c r="E134" s="10">
        <f t="shared" ref="E134:P134" si="59">E69^E101</f>
        <v>0.88206894567639538</v>
      </c>
      <c r="F134" s="7">
        <f t="shared" si="59"/>
        <v>38.522581292475572</v>
      </c>
      <c r="G134" s="7">
        <f t="shared" si="59"/>
        <v>0.50084582587906501</v>
      </c>
      <c r="H134" s="7">
        <f t="shared" si="59"/>
        <v>5.4131863832863436</v>
      </c>
      <c r="I134" s="84" t="e">
        <f t="shared" si="59"/>
        <v>#VALUE!</v>
      </c>
      <c r="J134" s="7">
        <f t="shared" si="59"/>
        <v>6.9511390759020104</v>
      </c>
      <c r="K134" s="7">
        <f t="shared" si="59"/>
        <v>12.034678589653884</v>
      </c>
      <c r="L134" s="7">
        <f t="shared" si="59"/>
        <v>30.778228362690825</v>
      </c>
      <c r="M134" s="7">
        <f t="shared" si="59"/>
        <v>16.565692324620688</v>
      </c>
      <c r="N134" s="7">
        <f t="shared" si="59"/>
        <v>2.2798420566551361</v>
      </c>
      <c r="O134" s="7">
        <f t="shared" si="59"/>
        <v>4.7270521193737673</v>
      </c>
      <c r="P134" s="25">
        <f t="shared" si="59"/>
        <v>5.3534630883495851</v>
      </c>
    </row>
    <row r="135" spans="1:28" ht="15" x14ac:dyDescent="0.2">
      <c r="A135" s="8" t="s">
        <v>82</v>
      </c>
      <c r="B135" s="2">
        <v>4</v>
      </c>
      <c r="C135" s="5" t="s">
        <v>56</v>
      </c>
      <c r="D135" s="2" t="s">
        <v>44</v>
      </c>
      <c r="E135" s="10">
        <f t="shared" ref="E135:P135" si="60">E69^E102</f>
        <v>1.0500100590047459</v>
      </c>
      <c r="F135" s="7">
        <f t="shared" si="60"/>
        <v>22.82014172277399</v>
      </c>
      <c r="G135" s="7">
        <f t="shared" si="60"/>
        <v>0.75526209195511251</v>
      </c>
      <c r="H135" s="7">
        <f t="shared" si="60"/>
        <v>1.4135062787267696</v>
      </c>
      <c r="I135" s="84" t="e">
        <f t="shared" si="60"/>
        <v>#VALUE!</v>
      </c>
      <c r="J135" s="7">
        <f t="shared" si="60"/>
        <v>0.82319558658525549</v>
      </c>
      <c r="K135" s="7">
        <f t="shared" si="60"/>
        <v>9.4554723529550753</v>
      </c>
      <c r="L135" s="7">
        <f t="shared" si="60"/>
        <v>18.413786859955536</v>
      </c>
      <c r="M135" s="7">
        <f t="shared" si="60"/>
        <v>2.3760007074731777</v>
      </c>
      <c r="N135" s="7">
        <f t="shared" si="60"/>
        <v>2.2511194160778287</v>
      </c>
      <c r="O135" s="7">
        <f t="shared" si="60"/>
        <v>2.1672407065485095</v>
      </c>
      <c r="P135" s="25">
        <f t="shared" si="60"/>
        <v>3.7151851166710963</v>
      </c>
    </row>
    <row r="136" spans="1:28" s="4" customFormat="1" ht="15" x14ac:dyDescent="0.2">
      <c r="A136" s="23" t="s">
        <v>84</v>
      </c>
      <c r="B136" s="1">
        <v>5</v>
      </c>
      <c r="C136" s="3" t="s">
        <v>56</v>
      </c>
      <c r="D136" s="1" t="s">
        <v>44</v>
      </c>
      <c r="E136" s="9">
        <f t="shared" ref="E136:P136" si="61">E69^E103</f>
        <v>0.93266059711733451</v>
      </c>
      <c r="F136" s="6">
        <f t="shared" si="61"/>
        <v>30.171490149253408</v>
      </c>
      <c r="G136" s="6">
        <f t="shared" si="61"/>
        <v>0.96634869453332839</v>
      </c>
      <c r="H136" s="6">
        <f t="shared" si="61"/>
        <v>1.1807091154210267</v>
      </c>
      <c r="I136" s="85" t="e">
        <f t="shared" si="61"/>
        <v>#VALUE!</v>
      </c>
      <c r="J136" s="6">
        <f t="shared" si="61"/>
        <v>0.42368966594975616</v>
      </c>
      <c r="K136" s="6">
        <f t="shared" si="61"/>
        <v>2.6242491652094078</v>
      </c>
      <c r="L136" s="6">
        <f t="shared" si="61"/>
        <v>8.2582621288528451</v>
      </c>
      <c r="M136" s="6">
        <f t="shared" si="61"/>
        <v>1.1923165668558315</v>
      </c>
      <c r="N136" s="6">
        <f t="shared" si="61"/>
        <v>0.82158685112745244</v>
      </c>
      <c r="O136" s="6">
        <f t="shared" si="61"/>
        <v>1.27494515072148</v>
      </c>
      <c r="P136" s="26">
        <f t="shared" si="61"/>
        <v>1.7414843465797631</v>
      </c>
      <c r="Q136" s="6"/>
      <c r="AB136" s="49"/>
    </row>
    <row r="137" spans="1:28" s="12" customFormat="1" x14ac:dyDescent="0.2"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27"/>
      <c r="Q137" s="13"/>
      <c r="AB137" s="50"/>
    </row>
    <row r="138" spans="1:28" s="19" customFormat="1" x14ac:dyDescent="0.2">
      <c r="A138" s="18" t="s">
        <v>92</v>
      </c>
      <c r="E138" s="20"/>
      <c r="F138" s="20"/>
      <c r="G138" s="20"/>
      <c r="K138" s="20"/>
      <c r="L138" s="20"/>
      <c r="P138" s="24"/>
      <c r="Q138" s="20"/>
      <c r="R138" s="18" t="s">
        <v>93</v>
      </c>
      <c r="AB138" s="52"/>
    </row>
    <row r="139" spans="1:28" s="17" customFormat="1" x14ac:dyDescent="0.2">
      <c r="A139" s="14" t="s">
        <v>94</v>
      </c>
      <c r="B139" s="15"/>
      <c r="C139" s="15"/>
      <c r="D139" s="15"/>
      <c r="E139" s="22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28"/>
      <c r="Q139" s="16"/>
      <c r="R139" s="16"/>
      <c r="S139" s="16"/>
      <c r="T139" s="16"/>
      <c r="U139" s="16"/>
      <c r="V139" s="16"/>
      <c r="W139" s="16"/>
      <c r="X139" s="16"/>
      <c r="Y139" s="16"/>
      <c r="Z139" s="16"/>
      <c r="AA139" s="16"/>
      <c r="AB139" s="28"/>
    </row>
    <row r="140" spans="1:28" s="17" customFormat="1" x14ac:dyDescent="0.2">
      <c r="A140" s="15" t="s">
        <v>2</v>
      </c>
      <c r="B140" s="15" t="s">
        <v>3</v>
      </c>
      <c r="C140" s="15" t="s">
        <v>4</v>
      </c>
      <c r="D140" s="15"/>
      <c r="E140" s="22"/>
      <c r="F140" s="16" t="s">
        <v>7</v>
      </c>
      <c r="G140" s="16" t="s">
        <v>8</v>
      </c>
      <c r="H140" s="16" t="s">
        <v>9</v>
      </c>
      <c r="I140" s="16" t="s">
        <v>10</v>
      </c>
      <c r="J140" s="16" t="s">
        <v>11</v>
      </c>
      <c r="K140" s="16" t="s">
        <v>12</v>
      </c>
      <c r="L140" s="16" t="s">
        <v>13</v>
      </c>
      <c r="M140" s="16" t="s">
        <v>14</v>
      </c>
      <c r="N140" s="16" t="s">
        <v>15</v>
      </c>
      <c r="O140" s="16" t="s">
        <v>16</v>
      </c>
      <c r="P140" s="28" t="s">
        <v>17</v>
      </c>
      <c r="Q140" s="16"/>
      <c r="R140" s="16" t="s">
        <v>7</v>
      </c>
      <c r="S140" s="16" t="s">
        <v>8</v>
      </c>
      <c r="T140" s="16" t="s">
        <v>9</v>
      </c>
      <c r="U140" s="16" t="s">
        <v>10</v>
      </c>
      <c r="V140" s="16" t="s">
        <v>11</v>
      </c>
      <c r="W140" s="16" t="s">
        <v>12</v>
      </c>
      <c r="X140" s="16" t="s">
        <v>13</v>
      </c>
      <c r="Y140" s="16" t="s">
        <v>14</v>
      </c>
      <c r="Z140" s="16" t="s">
        <v>15</v>
      </c>
      <c r="AA140" s="16" t="s">
        <v>16</v>
      </c>
      <c r="AB140" s="28" t="s">
        <v>17</v>
      </c>
    </row>
    <row r="141" spans="1:28" ht="15" x14ac:dyDescent="0.2">
      <c r="A141" s="8" t="s">
        <v>21</v>
      </c>
      <c r="B141" s="2">
        <v>1</v>
      </c>
      <c r="C141" s="81" t="s">
        <v>95</v>
      </c>
      <c r="D141" s="81"/>
      <c r="F141" s="42">
        <f t="shared" ref="F141:F160" si="62">F107/E107</f>
        <v>1.4195077517908814</v>
      </c>
      <c r="G141" s="42">
        <f t="shared" ref="G141:G170" si="63">G107/E107</f>
        <v>0.15272154062679189</v>
      </c>
      <c r="H141" s="42">
        <f t="shared" ref="H141:H170" si="64">H107/E107</f>
        <v>0.50986073523050557</v>
      </c>
      <c r="I141" s="34">
        <f>I107/E107</f>
        <v>135.6486602093984</v>
      </c>
      <c r="J141" s="42">
        <f t="shared" ref="J141:J165" si="65">J107/E107</f>
        <v>1.1308194380039411</v>
      </c>
      <c r="K141" s="42">
        <f t="shared" ref="K141:K170" si="66">K107/E107</f>
        <v>0.83933463216653703</v>
      </c>
      <c r="L141" s="42">
        <f t="shared" ref="L141:L170" si="67">L107/E107</f>
        <v>0.64101988082140438</v>
      </c>
      <c r="M141" s="42">
        <f t="shared" ref="M141:M147" si="68">M107/E107</f>
        <v>0.67206319358088618</v>
      </c>
      <c r="N141" s="42">
        <f t="shared" ref="N141:N170" si="69">N107/E107</f>
        <v>0.83236397039948495</v>
      </c>
      <c r="O141" s="42">
        <f t="shared" ref="O141:O170" si="70">O107/E107</f>
        <v>0.73199480255121074</v>
      </c>
      <c r="P141" s="43">
        <f t="shared" ref="P141:P170" si="71">P107/E107</f>
        <v>0.76627830355180471</v>
      </c>
      <c r="Q141" s="42"/>
      <c r="R141" s="42">
        <f t="shared" ref="R141:AB141" si="72">LOG(F141,2)</f>
        <v>0.50539072749818104</v>
      </c>
      <c r="S141" s="42">
        <f t="shared" si="72"/>
        <v>-2.711024533317437</v>
      </c>
      <c r="T141" s="42">
        <f t="shared" si="72"/>
        <v>-0.97182485570377553</v>
      </c>
      <c r="U141" s="42">
        <f t="shared" si="72"/>
        <v>7.083730988085235</v>
      </c>
      <c r="V141" s="42">
        <f t="shared" si="72"/>
        <v>0.17736858742469416</v>
      </c>
      <c r="W141" s="42">
        <f t="shared" si="72"/>
        <v>-0.25268198515576118</v>
      </c>
      <c r="X141" s="42">
        <f t="shared" si="72"/>
        <v>-0.64155899308598574</v>
      </c>
      <c r="Y141" s="42">
        <f t="shared" si="72"/>
        <v>-0.57333120000929716</v>
      </c>
      <c r="Z141" s="42">
        <f t="shared" si="72"/>
        <v>-0.26471357677587098</v>
      </c>
      <c r="AA141" s="42">
        <f t="shared" si="72"/>
        <v>-0.45009469003953917</v>
      </c>
      <c r="AB141" s="43">
        <f t="shared" si="72"/>
        <v>-0.38405963715774433</v>
      </c>
    </row>
    <row r="142" spans="1:28" ht="15" x14ac:dyDescent="0.2">
      <c r="A142" s="8" t="s">
        <v>24</v>
      </c>
      <c r="B142" s="2">
        <v>2</v>
      </c>
      <c r="C142" s="82"/>
      <c r="D142" s="82"/>
      <c r="F142" s="42">
        <f t="shared" si="62"/>
        <v>4.0581493159351441</v>
      </c>
      <c r="G142" s="42">
        <f t="shared" si="63"/>
        <v>0.24076202210692427</v>
      </c>
      <c r="H142" s="42">
        <f t="shared" si="64"/>
        <v>1.5528696569135441</v>
      </c>
      <c r="I142" s="34">
        <f>I108/E108</f>
        <v>883.1536169742435</v>
      </c>
      <c r="J142" s="42">
        <f t="shared" si="65"/>
        <v>1.659014311559853</v>
      </c>
      <c r="K142" s="42">
        <f t="shared" si="66"/>
        <v>1.0823765768306961</v>
      </c>
      <c r="L142" s="42">
        <f t="shared" si="67"/>
        <v>0.87667791687245367</v>
      </c>
      <c r="M142" s="42">
        <f t="shared" si="68"/>
        <v>1.1999873242536956</v>
      </c>
      <c r="N142" s="42">
        <f t="shared" si="69"/>
        <v>1.4682087793147665</v>
      </c>
      <c r="O142" s="42">
        <f t="shared" si="70"/>
        <v>1.0397964603474041</v>
      </c>
      <c r="P142" s="43">
        <f t="shared" si="71"/>
        <v>0.97308053822676432</v>
      </c>
      <c r="Q142" s="42"/>
      <c r="R142" s="42">
        <f t="shared" ref="R142:R170" si="73">LOG(F142,2)</f>
        <v>2.0208219487308621</v>
      </c>
      <c r="S142" s="42">
        <f t="shared" ref="S142:S170" si="74">LOG(G142,2)</f>
        <v>-2.054320256108332</v>
      </c>
      <c r="T142" s="42">
        <f t="shared" ref="T142:T170" si="75">LOG(H142,2)</f>
        <v>0.63493673943790219</v>
      </c>
      <c r="U142" s="42">
        <f t="shared" ref="U142:U167" si="76">LOG(I142,2)</f>
        <v>9.7865205938672215</v>
      </c>
      <c r="V142" s="42">
        <f t="shared" ref="V142:V170" si="77">LOG(J142,2)</f>
        <v>0.73032633181961715</v>
      </c>
      <c r="W142" s="42">
        <f t="shared" ref="W142:W170" si="78">LOG(K142,2)</f>
        <v>0.11420252412420787</v>
      </c>
      <c r="X142" s="42">
        <f t="shared" ref="X142:X170" si="79">LOG(L142,2)</f>
        <v>-0.18988118731161399</v>
      </c>
      <c r="Y142" s="42">
        <f t="shared" ref="Y142:Y170" si="80">LOG(M142,2)</f>
        <v>0.26301916638969486</v>
      </c>
      <c r="Z142" s="42">
        <f t="shared" ref="Z142:Z170" si="81">LOG(N142,2)</f>
        <v>0.55405713402946954</v>
      </c>
      <c r="AA142" s="42">
        <f t="shared" ref="AA142:AA170" si="82">LOG(O142,2)</f>
        <v>5.630114914901585E-2</v>
      </c>
      <c r="AB142" s="43">
        <f t="shared" ref="AB142:AB170" si="83">LOG(P142,2)</f>
        <v>-3.936887848135575E-2</v>
      </c>
    </row>
    <row r="143" spans="1:28" ht="15" x14ac:dyDescent="0.2">
      <c r="A143" s="8" t="s">
        <v>26</v>
      </c>
      <c r="B143" s="2">
        <v>3</v>
      </c>
      <c r="C143" s="82"/>
      <c r="D143" s="82"/>
      <c r="F143" s="42">
        <f t="shared" si="62"/>
        <v>3.0632679219387353</v>
      </c>
      <c r="G143" s="42">
        <f t="shared" si="63"/>
        <v>0.29848857843412041</v>
      </c>
      <c r="H143" s="42">
        <f t="shared" si="64"/>
        <v>0.54257507508929503</v>
      </c>
      <c r="I143" s="34">
        <f>I109/E109</f>
        <v>481.70242673525229</v>
      </c>
      <c r="J143" s="42">
        <f t="shared" si="65"/>
        <v>2.6953574717984234</v>
      </c>
      <c r="K143" s="42">
        <f t="shared" si="66"/>
        <v>1.1642627930406246</v>
      </c>
      <c r="L143" s="42">
        <f t="shared" si="67"/>
        <v>0.86216595918805572</v>
      </c>
      <c r="M143" s="42">
        <f t="shared" si="68"/>
        <v>1.2133283204931185</v>
      </c>
      <c r="N143" s="42">
        <f t="shared" si="69"/>
        <v>1.3682054284176783</v>
      </c>
      <c r="O143" s="42">
        <f t="shared" si="70"/>
        <v>1.0112778722513296</v>
      </c>
      <c r="P143" s="43">
        <f t="shared" si="71"/>
        <v>0.82532890781443413</v>
      </c>
      <c r="Q143" s="42"/>
      <c r="R143" s="42">
        <f t="shared" si="73"/>
        <v>1.6150715545791776</v>
      </c>
      <c r="S143" s="42">
        <f t="shared" si="74"/>
        <v>-1.7442523665855871</v>
      </c>
      <c r="T143" s="42">
        <f t="shared" si="75"/>
        <v>-0.88210532052781643</v>
      </c>
      <c r="U143" s="42">
        <f t="shared" si="76"/>
        <v>8.9119983817712267</v>
      </c>
      <c r="V143" s="42">
        <f t="shared" si="77"/>
        <v>1.4304766231041119</v>
      </c>
      <c r="W143" s="42">
        <f t="shared" si="78"/>
        <v>0.21941673472845011</v>
      </c>
      <c r="X143" s="42">
        <f t="shared" si="79"/>
        <v>-0.2139624930298292</v>
      </c>
      <c r="Y143" s="42">
        <f t="shared" si="80"/>
        <v>0.278969989251174</v>
      </c>
      <c r="Z143" s="42">
        <f t="shared" si="81"/>
        <v>0.45228485910475741</v>
      </c>
      <c r="AA143" s="42">
        <f t="shared" si="82"/>
        <v>1.6179465923117656E-2</v>
      </c>
      <c r="AB143" s="43">
        <f t="shared" si="83"/>
        <v>-0.27695892206310652</v>
      </c>
    </row>
    <row r="144" spans="1:28" ht="15" x14ac:dyDescent="0.2">
      <c r="A144" s="8" t="s">
        <v>28</v>
      </c>
      <c r="B144" s="2">
        <v>4</v>
      </c>
      <c r="C144" s="82"/>
      <c r="D144" s="82"/>
      <c r="F144" s="42">
        <f t="shared" si="62"/>
        <v>3.8690369097186443</v>
      </c>
      <c r="G144" s="42">
        <f t="shared" si="63"/>
        <v>7.481454109038016E-2</v>
      </c>
      <c r="H144" s="42">
        <f t="shared" si="64"/>
        <v>0.43847441310080287</v>
      </c>
      <c r="I144" s="74" t="s">
        <v>29</v>
      </c>
      <c r="J144" s="42">
        <f t="shared" si="65"/>
        <v>1.1074793730799422</v>
      </c>
      <c r="K144" s="42">
        <f t="shared" si="66"/>
        <v>0.49832160648372775</v>
      </c>
      <c r="L144" s="42">
        <f t="shared" si="67"/>
        <v>0.68151299928604525</v>
      </c>
      <c r="M144" s="42">
        <f t="shared" si="68"/>
        <v>0.67428470725521095</v>
      </c>
      <c r="N144" s="42">
        <f t="shared" si="69"/>
        <v>0.63404508472821475</v>
      </c>
      <c r="O144" s="42">
        <f t="shared" si="70"/>
        <v>0.65906253542384374</v>
      </c>
      <c r="P144" s="43">
        <f t="shared" si="71"/>
        <v>0.38216390365689085</v>
      </c>
      <c r="Q144" s="42"/>
      <c r="R144" s="42">
        <f t="shared" si="73"/>
        <v>1.9519744918243072</v>
      </c>
      <c r="S144" s="42">
        <f t="shared" si="74"/>
        <v>-3.7405374875742128</v>
      </c>
      <c r="T144" s="42">
        <f t="shared" si="75"/>
        <v>-1.1894354373247926</v>
      </c>
      <c r="U144" s="55" t="s">
        <v>29</v>
      </c>
      <c r="V144" s="42">
        <f t="shared" si="77"/>
        <v>0.14727982868331774</v>
      </c>
      <c r="W144" s="42">
        <f t="shared" si="78"/>
        <v>-1.00485096639845</v>
      </c>
      <c r="X144" s="42">
        <f t="shared" si="79"/>
        <v>-0.55318691940250775</v>
      </c>
      <c r="Y144" s="42">
        <f t="shared" si="80"/>
        <v>-0.56857021710459488</v>
      </c>
      <c r="Z144" s="42">
        <f t="shared" si="81"/>
        <v>-0.65734266587717183</v>
      </c>
      <c r="AA144" s="42">
        <f t="shared" si="82"/>
        <v>-0.60151273243785286</v>
      </c>
      <c r="AB144" s="43">
        <f t="shared" si="83"/>
        <v>-1.3877365763168275</v>
      </c>
    </row>
    <row r="145" spans="1:28" s="38" customFormat="1" ht="15" x14ac:dyDescent="0.2">
      <c r="A145" s="37" t="s">
        <v>31</v>
      </c>
      <c r="B145" s="78">
        <v>5</v>
      </c>
      <c r="C145" s="82"/>
      <c r="D145" s="82"/>
      <c r="E145" s="39"/>
      <c r="F145" s="63">
        <f t="shared" si="62"/>
        <v>2.408131226186315</v>
      </c>
      <c r="G145" s="63">
        <f t="shared" si="63"/>
        <v>0.25773083229036581</v>
      </c>
      <c r="H145" s="63">
        <f t="shared" si="64"/>
        <v>0.7287889372813906</v>
      </c>
      <c r="I145" s="75" t="s">
        <v>29</v>
      </c>
      <c r="J145" s="63">
        <f t="shared" si="65"/>
        <v>2.0793165557818116</v>
      </c>
      <c r="K145" s="63">
        <f t="shared" si="66"/>
        <v>0.90019293164695524</v>
      </c>
      <c r="L145" s="63">
        <f t="shared" si="67"/>
        <v>0.85719090869460324</v>
      </c>
      <c r="M145" s="63">
        <f t="shared" si="68"/>
        <v>0.99955009280082552</v>
      </c>
      <c r="N145" s="63">
        <f t="shared" si="69"/>
        <v>1.2081130235894519</v>
      </c>
      <c r="O145" s="63">
        <f t="shared" si="70"/>
        <v>0.87793400383044773</v>
      </c>
      <c r="P145" s="65">
        <f t="shared" si="71"/>
        <v>1.0277575710732179</v>
      </c>
      <c r="Q145" s="63"/>
      <c r="R145" s="63">
        <f t="shared" si="73"/>
        <v>1.2679140109555269</v>
      </c>
      <c r="S145" s="63">
        <f t="shared" si="74"/>
        <v>-1.9560629580327025</v>
      </c>
      <c r="T145" s="63">
        <f t="shared" si="75"/>
        <v>-0.45642703510306559</v>
      </c>
      <c r="U145" s="64" t="s">
        <v>29</v>
      </c>
      <c r="V145" s="63">
        <f t="shared" si="77"/>
        <v>1.0561094112464249</v>
      </c>
      <c r="W145" s="63">
        <f t="shared" si="78"/>
        <v>-0.15169385822201875</v>
      </c>
      <c r="X145" s="63">
        <f t="shared" si="79"/>
        <v>-0.22231154591205776</v>
      </c>
      <c r="Y145" s="63">
        <f t="shared" si="80"/>
        <v>-6.4922494155042866E-4</v>
      </c>
      <c r="Z145" s="63">
        <f t="shared" si="81"/>
        <v>0.27275543061033597</v>
      </c>
      <c r="AA145" s="63">
        <f t="shared" si="82"/>
        <v>-0.18781560151066798</v>
      </c>
      <c r="AB145" s="65">
        <f t="shared" si="83"/>
        <v>3.94999996902754E-2</v>
      </c>
    </row>
    <row r="146" spans="1:28" ht="15" x14ac:dyDescent="0.2">
      <c r="A146" s="8" t="s">
        <v>34</v>
      </c>
      <c r="B146" s="2">
        <v>1</v>
      </c>
      <c r="C146" s="82" t="s">
        <v>96</v>
      </c>
      <c r="D146" s="82" t="s">
        <v>33</v>
      </c>
      <c r="F146" s="34">
        <f t="shared" si="62"/>
        <v>8.406064228386489</v>
      </c>
      <c r="G146" s="42">
        <f t="shared" si="63"/>
        <v>0.37296949733762286</v>
      </c>
      <c r="H146" s="42">
        <f t="shared" si="64"/>
        <v>0.77068558141476928</v>
      </c>
      <c r="I146" s="34">
        <f>I112/E112</f>
        <v>5.4222200073584164</v>
      </c>
      <c r="J146" s="42">
        <f t="shared" si="65"/>
        <v>1.2439526655792832</v>
      </c>
      <c r="K146" s="42">
        <f t="shared" si="66"/>
        <v>2.3873371428761136</v>
      </c>
      <c r="L146" s="42">
        <f t="shared" si="67"/>
        <v>2.2916110546304278</v>
      </c>
      <c r="M146" s="34">
        <f t="shared" si="68"/>
        <v>10.519434171688271</v>
      </c>
      <c r="N146" s="42">
        <f t="shared" si="69"/>
        <v>1.6387852407501733</v>
      </c>
      <c r="O146" s="42">
        <f t="shared" si="70"/>
        <v>2.6748831576705459</v>
      </c>
      <c r="P146" s="43">
        <f t="shared" si="71"/>
        <v>2.0686302064211999</v>
      </c>
      <c r="Q146" s="42"/>
      <c r="R146" s="42">
        <f t="shared" si="73"/>
        <v>3.0714304797614398</v>
      </c>
      <c r="S146" s="42">
        <f t="shared" si="74"/>
        <v>-1.4228704478898926</v>
      </c>
      <c r="T146" s="42">
        <f t="shared" si="75"/>
        <v>-0.3757856947358249</v>
      </c>
      <c r="U146" s="42">
        <f t="shared" si="76"/>
        <v>2.4388836519224917</v>
      </c>
      <c r="V146" s="42">
        <f t="shared" si="77"/>
        <v>0.31493158962183437</v>
      </c>
      <c r="W146" s="42">
        <f t="shared" si="78"/>
        <v>1.2554023200892328</v>
      </c>
      <c r="X146" s="42">
        <f t="shared" si="79"/>
        <v>1.1963622023966383</v>
      </c>
      <c r="Y146" s="42">
        <f t="shared" si="80"/>
        <v>3.3949852006912158</v>
      </c>
      <c r="Z146" s="42">
        <f t="shared" si="81"/>
        <v>0.71262680476974782</v>
      </c>
      <c r="AA146" s="42">
        <f t="shared" si="82"/>
        <v>1.4194758741190761</v>
      </c>
      <c r="AB146" s="43">
        <f t="shared" si="83"/>
        <v>1.0486757684244594</v>
      </c>
    </row>
    <row r="147" spans="1:28" ht="15" x14ac:dyDescent="0.2">
      <c r="A147" s="8" t="s">
        <v>36</v>
      </c>
      <c r="B147" s="2">
        <v>2</v>
      </c>
      <c r="C147" s="82" t="s">
        <v>22</v>
      </c>
      <c r="D147" s="82"/>
      <c r="F147" s="34">
        <f t="shared" si="62"/>
        <v>10.844953406526303</v>
      </c>
      <c r="G147" s="42">
        <f t="shared" si="63"/>
        <v>0.21568864280350361</v>
      </c>
      <c r="H147" s="42">
        <f t="shared" si="64"/>
        <v>4.1604058684306073</v>
      </c>
      <c r="I147" s="42">
        <f>I113/E113</f>
        <v>2.4187654018541545</v>
      </c>
      <c r="J147" s="42">
        <f t="shared" si="65"/>
        <v>3.3052844520433555</v>
      </c>
      <c r="K147" s="42">
        <f t="shared" si="66"/>
        <v>4.4909663682357746</v>
      </c>
      <c r="L147" s="34">
        <f t="shared" si="67"/>
        <v>7.9376722790687051</v>
      </c>
      <c r="M147" s="34">
        <f t="shared" si="68"/>
        <v>23.295684127090915</v>
      </c>
      <c r="N147" s="42">
        <f t="shared" si="69"/>
        <v>2.5024013480761322</v>
      </c>
      <c r="O147" s="34">
        <f t="shared" si="70"/>
        <v>6.8660606347307969</v>
      </c>
      <c r="P147" s="43">
        <f t="shared" si="71"/>
        <v>2.5124608942541182</v>
      </c>
      <c r="Q147" s="42"/>
      <c r="R147" s="42">
        <f t="shared" si="73"/>
        <v>3.4389519496202015</v>
      </c>
      <c r="S147" s="42">
        <f t="shared" si="74"/>
        <v>-2.2129778822389525</v>
      </c>
      <c r="T147" s="42">
        <f t="shared" si="75"/>
        <v>2.0567242773591006</v>
      </c>
      <c r="U147" s="42">
        <f t="shared" si="76"/>
        <v>1.2742708478649503</v>
      </c>
      <c r="V147" s="42">
        <f t="shared" si="77"/>
        <v>1.7247744350894914</v>
      </c>
      <c r="W147" s="42">
        <f t="shared" si="78"/>
        <v>2.1670259181626554</v>
      </c>
      <c r="X147" s="42">
        <f t="shared" si="79"/>
        <v>2.9887159993341603</v>
      </c>
      <c r="Y147" s="42">
        <f t="shared" si="80"/>
        <v>4.5419907937505082</v>
      </c>
      <c r="Z147" s="42">
        <f t="shared" si="81"/>
        <v>1.3233131949566828</v>
      </c>
      <c r="AA147" s="42">
        <f t="shared" si="82"/>
        <v>2.7794825979067581</v>
      </c>
      <c r="AB147" s="43">
        <f t="shared" si="83"/>
        <v>1.329101141324516</v>
      </c>
    </row>
    <row r="148" spans="1:28" ht="15" x14ac:dyDescent="0.2">
      <c r="A148" s="8" t="s">
        <v>38</v>
      </c>
      <c r="B148" s="2">
        <v>3</v>
      </c>
      <c r="C148" s="82" t="s">
        <v>22</v>
      </c>
      <c r="D148" s="82"/>
      <c r="F148" s="34">
        <f t="shared" si="62"/>
        <v>41.07508568506676</v>
      </c>
      <c r="G148" s="42">
        <f t="shared" si="63"/>
        <v>0.41183494282429495</v>
      </c>
      <c r="H148" s="42">
        <f t="shared" si="64"/>
        <v>1.3460731476949446</v>
      </c>
      <c r="I148" s="74" t="s">
        <v>29</v>
      </c>
      <c r="J148" s="42">
        <f t="shared" si="65"/>
        <v>0.53965234571267984</v>
      </c>
      <c r="K148" s="34">
        <f t="shared" si="66"/>
        <v>5.7849959212710331</v>
      </c>
      <c r="L148" s="34">
        <f t="shared" si="67"/>
        <v>6.0879477338787371</v>
      </c>
      <c r="M148" s="74" t="s">
        <v>29</v>
      </c>
      <c r="N148" s="34">
        <f t="shared" si="69"/>
        <v>5.238059248354201</v>
      </c>
      <c r="O148" s="34">
        <f t="shared" si="70"/>
        <v>5.967922425120193</v>
      </c>
      <c r="P148" s="43">
        <f t="shared" si="71"/>
        <v>3.7867115538647567</v>
      </c>
      <c r="Q148" s="42"/>
      <c r="R148" s="42">
        <f t="shared" si="73"/>
        <v>5.3601916796133384</v>
      </c>
      <c r="S148" s="42">
        <f t="shared" si="74"/>
        <v>-1.2798618518510805</v>
      </c>
      <c r="T148" s="42">
        <f t="shared" si="75"/>
        <v>0.42875681035638041</v>
      </c>
      <c r="U148" s="55" t="s">
        <v>29</v>
      </c>
      <c r="V148" s="42">
        <f t="shared" si="77"/>
        <v>-0.88989779990483375</v>
      </c>
      <c r="W148" s="42">
        <f t="shared" si="78"/>
        <v>2.5323159421565982</v>
      </c>
      <c r="X148" s="42">
        <f t="shared" si="79"/>
        <v>2.6059559730994035</v>
      </c>
      <c r="Y148" s="55" t="s">
        <v>29</v>
      </c>
      <c r="Z148" s="42">
        <f t="shared" si="81"/>
        <v>2.3890323782878533</v>
      </c>
      <c r="AA148" s="42">
        <f t="shared" si="82"/>
        <v>2.5772287826404403</v>
      </c>
      <c r="AB148" s="43">
        <f t="shared" si="83"/>
        <v>1.9209455306340468</v>
      </c>
    </row>
    <row r="149" spans="1:28" ht="15" x14ac:dyDescent="0.2">
      <c r="A149" s="8" t="s">
        <v>40</v>
      </c>
      <c r="B149" s="2">
        <v>4</v>
      </c>
      <c r="C149" s="82" t="s">
        <v>22</v>
      </c>
      <c r="D149" s="82"/>
      <c r="F149" s="34">
        <f t="shared" si="62"/>
        <v>68.210507270947417</v>
      </c>
      <c r="G149" s="42">
        <f t="shared" si="63"/>
        <v>0.32047258448407201</v>
      </c>
      <c r="H149" s="34">
        <f t="shared" si="64"/>
        <v>8.2542504748660264</v>
      </c>
      <c r="I149" s="74" t="s">
        <v>29</v>
      </c>
      <c r="J149" s="34">
        <f t="shared" si="65"/>
        <v>31.657160814702145</v>
      </c>
      <c r="K149" s="34">
        <f t="shared" si="66"/>
        <v>7.2568607763393036</v>
      </c>
      <c r="L149" s="34">
        <f t="shared" si="67"/>
        <v>9.7756512196132217</v>
      </c>
      <c r="M149" s="34">
        <f>M115/E115</f>
        <v>78.461459711917996</v>
      </c>
      <c r="N149" s="42">
        <f t="shared" si="69"/>
        <v>2.4883008064746974</v>
      </c>
      <c r="O149" s="34">
        <f t="shared" si="70"/>
        <v>8.9684546982762772</v>
      </c>
      <c r="P149" s="43">
        <f t="shared" si="71"/>
        <v>6.3369261176849641</v>
      </c>
      <c r="Q149" s="42"/>
      <c r="R149" s="42">
        <f t="shared" si="73"/>
        <v>6.0919220866307331</v>
      </c>
      <c r="S149" s="42">
        <f t="shared" si="74"/>
        <v>-1.6417271512121907</v>
      </c>
      <c r="T149" s="42">
        <f t="shared" si="75"/>
        <v>3.0451372175264741</v>
      </c>
      <c r="U149" s="55" t="s">
        <v>29</v>
      </c>
      <c r="V149" s="42">
        <f t="shared" si="77"/>
        <v>4.9844599674748027</v>
      </c>
      <c r="W149" s="42">
        <f t="shared" si="78"/>
        <v>2.8593455920437369</v>
      </c>
      <c r="X149" s="42">
        <f t="shared" si="79"/>
        <v>3.2891928129071877</v>
      </c>
      <c r="Y149" s="42">
        <f t="shared" si="80"/>
        <v>6.2939122707249506</v>
      </c>
      <c r="Z149" s="42">
        <f t="shared" si="81"/>
        <v>1.315160900973815</v>
      </c>
      <c r="AA149" s="42">
        <f t="shared" si="82"/>
        <v>3.1648594242538128</v>
      </c>
      <c r="AB149" s="43">
        <f t="shared" si="83"/>
        <v>2.6637831952270643</v>
      </c>
    </row>
    <row r="150" spans="1:28" s="38" customFormat="1" ht="15" x14ac:dyDescent="0.2">
      <c r="A150" s="37" t="s">
        <v>42</v>
      </c>
      <c r="B150" s="78">
        <v>5</v>
      </c>
      <c r="C150" s="82" t="s">
        <v>22</v>
      </c>
      <c r="D150" s="82"/>
      <c r="E150" s="39"/>
      <c r="F150" s="76">
        <f t="shared" si="62"/>
        <v>292.71585439837423</v>
      </c>
      <c r="G150" s="63">
        <f t="shared" si="63"/>
        <v>0.11506996284283191</v>
      </c>
      <c r="H150" s="63">
        <f t="shared" si="64"/>
        <v>4.7709006772167459</v>
      </c>
      <c r="I150" s="75" t="s">
        <v>29</v>
      </c>
      <c r="J150" s="76">
        <f t="shared" si="65"/>
        <v>5.1939086628179894</v>
      </c>
      <c r="K150" s="76">
        <f t="shared" si="66"/>
        <v>5.3370376611605321</v>
      </c>
      <c r="L150" s="76">
        <f t="shared" si="67"/>
        <v>8.0862623199854831</v>
      </c>
      <c r="M150" s="76">
        <f>M116/E116</f>
        <v>52.273329829311095</v>
      </c>
      <c r="N150" s="63">
        <f t="shared" si="69"/>
        <v>2.7411088900564398</v>
      </c>
      <c r="O150" s="76">
        <f t="shared" si="70"/>
        <v>5.7291287325231961</v>
      </c>
      <c r="P150" s="65">
        <f t="shared" si="71"/>
        <v>4.7723370218148418</v>
      </c>
      <c r="Q150" s="63"/>
      <c r="R150" s="63">
        <f t="shared" si="73"/>
        <v>8.1933570784747936</v>
      </c>
      <c r="S150" s="63">
        <f t="shared" si="74"/>
        <v>-3.1194168045369173</v>
      </c>
      <c r="T150" s="63">
        <f t="shared" si="75"/>
        <v>2.2542616519524001</v>
      </c>
      <c r="U150" s="64" t="s">
        <v>29</v>
      </c>
      <c r="V150" s="63">
        <f t="shared" si="77"/>
        <v>2.3768206438087423</v>
      </c>
      <c r="W150" s="63">
        <f t="shared" si="78"/>
        <v>2.416039191835472</v>
      </c>
      <c r="X150" s="63">
        <f t="shared" si="79"/>
        <v>3.015473005687725</v>
      </c>
      <c r="Y150" s="63">
        <f t="shared" si="80"/>
        <v>5.7080031572887631</v>
      </c>
      <c r="Z150" s="63">
        <f t="shared" si="81"/>
        <v>1.4547596401024325</v>
      </c>
      <c r="AA150" s="63">
        <f t="shared" si="82"/>
        <v>2.518315755240216</v>
      </c>
      <c r="AB150" s="65">
        <f t="shared" si="83"/>
        <v>2.254695929565445</v>
      </c>
    </row>
    <row r="151" spans="1:28" ht="15" x14ac:dyDescent="0.2">
      <c r="A151" s="8" t="s">
        <v>45</v>
      </c>
      <c r="B151" s="2">
        <v>1</v>
      </c>
      <c r="C151" s="82" t="s">
        <v>97</v>
      </c>
      <c r="D151" s="82"/>
      <c r="F151" s="34">
        <f t="shared" si="62"/>
        <v>9.7426838384539423</v>
      </c>
      <c r="G151" s="42">
        <f t="shared" si="63"/>
        <v>2.421322396468037</v>
      </c>
      <c r="H151" s="42">
        <f t="shared" si="64"/>
        <v>3.2655993611273075</v>
      </c>
      <c r="I151" s="34">
        <f>I117/E117</f>
        <v>34.292590478256471</v>
      </c>
      <c r="J151" s="42">
        <f t="shared" si="65"/>
        <v>2.1615539657183174</v>
      </c>
      <c r="K151" s="42">
        <f t="shared" si="66"/>
        <v>1.2364851693855725</v>
      </c>
      <c r="L151" s="34">
        <f t="shared" si="67"/>
        <v>5.1046201961578639</v>
      </c>
      <c r="M151" s="42">
        <f>M117/E117</f>
        <v>2.214091527628713</v>
      </c>
      <c r="N151" s="42">
        <f t="shared" si="69"/>
        <v>1.0155638762430454</v>
      </c>
      <c r="O151" s="42">
        <f t="shared" si="70"/>
        <v>2.3152990896450554</v>
      </c>
      <c r="P151" s="43">
        <f t="shared" si="71"/>
        <v>2.1448886992828098</v>
      </c>
      <c r="Q151" s="42"/>
      <c r="R151" s="42">
        <f t="shared" si="73"/>
        <v>3.284319249419565</v>
      </c>
      <c r="S151" s="42">
        <f t="shared" si="74"/>
        <v>1.2757951854166361</v>
      </c>
      <c r="T151" s="42">
        <f t="shared" si="75"/>
        <v>1.7073478052384894</v>
      </c>
      <c r="U151" s="42">
        <f t="shared" si="76"/>
        <v>5.0998249851327104</v>
      </c>
      <c r="V151" s="42">
        <f t="shared" si="77"/>
        <v>1.1120688552494551</v>
      </c>
      <c r="W151" s="42">
        <f t="shared" si="78"/>
        <v>0.30624493590075713</v>
      </c>
      <c r="X151" s="42">
        <f t="shared" si="79"/>
        <v>2.3518036229045376</v>
      </c>
      <c r="Y151" s="42">
        <f t="shared" si="80"/>
        <v>1.1467148624657606</v>
      </c>
      <c r="Z151" s="42">
        <f t="shared" si="81"/>
        <v>2.2280984135192198E-2</v>
      </c>
      <c r="AA151" s="42">
        <f t="shared" si="82"/>
        <v>1.211198572438555</v>
      </c>
      <c r="AB151" s="43">
        <f t="shared" si="83"/>
        <v>1.1009027865785164</v>
      </c>
    </row>
    <row r="152" spans="1:28" ht="15" x14ac:dyDescent="0.2">
      <c r="A152" s="8" t="s">
        <v>47</v>
      </c>
      <c r="B152" s="2">
        <v>2</v>
      </c>
      <c r="C152" s="82"/>
      <c r="D152" s="82"/>
      <c r="F152" s="34">
        <f t="shared" si="62"/>
        <v>8.1798156009321339</v>
      </c>
      <c r="G152" s="42">
        <f t="shared" si="63"/>
        <v>1.2284030950170008</v>
      </c>
      <c r="H152" s="42">
        <f t="shared" si="64"/>
        <v>1.4816227806632822</v>
      </c>
      <c r="I152" s="42">
        <f>I118/E118</f>
        <v>2.1635856513355467</v>
      </c>
      <c r="J152" s="42">
        <f t="shared" si="65"/>
        <v>1.0553116780367995</v>
      </c>
      <c r="K152" s="42">
        <f t="shared" si="66"/>
        <v>3.7031181594680884</v>
      </c>
      <c r="L152" s="34">
        <f t="shared" si="67"/>
        <v>15.096612075462165</v>
      </c>
      <c r="M152" s="42">
        <f>M118/E118</f>
        <v>1.2802568122515694</v>
      </c>
      <c r="N152" s="42">
        <f t="shared" si="69"/>
        <v>1.5184975032067596</v>
      </c>
      <c r="O152" s="34">
        <f t="shared" si="70"/>
        <v>6.703651270754083</v>
      </c>
      <c r="P152" s="36">
        <f t="shared" si="71"/>
        <v>7.2372835686839068</v>
      </c>
      <c r="Q152" s="66"/>
      <c r="R152" s="42">
        <f t="shared" si="73"/>
        <v>3.0320683205974235</v>
      </c>
      <c r="S152" s="42">
        <f t="shared" si="74"/>
        <v>0.29678405236622774</v>
      </c>
      <c r="T152" s="42">
        <f t="shared" si="75"/>
        <v>0.56717818601186842</v>
      </c>
      <c r="U152" s="42">
        <f t="shared" si="76"/>
        <v>1.1134242348393542</v>
      </c>
      <c r="V152" s="42">
        <f t="shared" si="77"/>
        <v>7.7669150544086282E-2</v>
      </c>
      <c r="W152" s="42">
        <f t="shared" si="78"/>
        <v>1.8887405839029969</v>
      </c>
      <c r="X152" s="42">
        <f t="shared" si="79"/>
        <v>3.9161529166011015</v>
      </c>
      <c r="Y152" s="42">
        <f t="shared" si="80"/>
        <v>0.35643323569325835</v>
      </c>
      <c r="Z152" s="42">
        <f t="shared" si="81"/>
        <v>0.60264453635246684</v>
      </c>
      <c r="AA152" s="42">
        <f t="shared" si="82"/>
        <v>2.7449471008511726</v>
      </c>
      <c r="AB152" s="43">
        <f t="shared" si="83"/>
        <v>2.85544829988181</v>
      </c>
    </row>
    <row r="153" spans="1:28" ht="15" x14ac:dyDescent="0.2">
      <c r="A153" s="8" t="s">
        <v>49</v>
      </c>
      <c r="B153" s="2">
        <v>3</v>
      </c>
      <c r="C153" s="82"/>
      <c r="D153" s="82"/>
      <c r="F153" s="42">
        <f t="shared" si="62"/>
        <v>4.3796591304634038</v>
      </c>
      <c r="G153" s="42">
        <f t="shared" si="63"/>
        <v>0.75830099244475058</v>
      </c>
      <c r="H153" s="42">
        <f t="shared" si="64"/>
        <v>1.0293779643702303</v>
      </c>
      <c r="I153" s="74" t="s">
        <v>29</v>
      </c>
      <c r="J153" s="42">
        <f t="shared" si="65"/>
        <v>0.65361618388991582</v>
      </c>
      <c r="K153" s="42">
        <f t="shared" si="66"/>
        <v>4.6535942507316692</v>
      </c>
      <c r="L153" s="34">
        <f t="shared" si="67"/>
        <v>8.8679526403032973</v>
      </c>
      <c r="M153" s="74" t="s">
        <v>29</v>
      </c>
      <c r="N153" s="42">
        <f t="shared" si="69"/>
        <v>3.056068252389581</v>
      </c>
      <c r="O153" s="34">
        <f t="shared" si="70"/>
        <v>5.1374233001082779</v>
      </c>
      <c r="P153" s="43">
        <f t="shared" si="71"/>
        <v>3.0043731510355074</v>
      </c>
      <c r="Q153" s="42"/>
      <c r="R153" s="42">
        <f t="shared" si="73"/>
        <v>2.1308185890212346</v>
      </c>
      <c r="S153" s="42">
        <f t="shared" si="74"/>
        <v>-0.39915748380699795</v>
      </c>
      <c r="T153" s="42">
        <f t="shared" si="75"/>
        <v>4.1772804585337685E-2</v>
      </c>
      <c r="U153" s="55" t="s">
        <v>29</v>
      </c>
      <c r="V153" s="42">
        <f t="shared" si="77"/>
        <v>-0.61348438905269231</v>
      </c>
      <c r="W153" s="42">
        <f t="shared" si="78"/>
        <v>2.218345426906565</v>
      </c>
      <c r="X153" s="42">
        <f t="shared" si="79"/>
        <v>3.1486010654485646</v>
      </c>
      <c r="Y153" s="55" t="s">
        <v>29</v>
      </c>
      <c r="Z153" s="42">
        <f t="shared" si="81"/>
        <v>1.6116767640164673</v>
      </c>
      <c r="AA153" s="42">
        <f t="shared" si="82"/>
        <v>2.3610449500343331</v>
      </c>
      <c r="AB153" s="43">
        <f t="shared" si="83"/>
        <v>1.5870640104937388</v>
      </c>
    </row>
    <row r="154" spans="1:28" ht="15" x14ac:dyDescent="0.2">
      <c r="A154" s="8" t="s">
        <v>51</v>
      </c>
      <c r="B154" s="2">
        <v>4</v>
      </c>
      <c r="C154" s="82"/>
      <c r="D154" s="82"/>
      <c r="E154"/>
      <c r="F154" s="34">
        <f t="shared" si="62"/>
        <v>22.263647607024769</v>
      </c>
      <c r="G154" s="42">
        <f t="shared" si="63"/>
        <v>0.38353198392578164</v>
      </c>
      <c r="H154" s="42">
        <f t="shared" si="64"/>
        <v>4.3807549788818987</v>
      </c>
      <c r="I154" s="74" t="s">
        <v>29</v>
      </c>
      <c r="J154" s="34">
        <f t="shared" si="65"/>
        <v>20.870254959870788</v>
      </c>
      <c r="K154" s="34">
        <f t="shared" si="66"/>
        <v>20.182689009726374</v>
      </c>
      <c r="L154" s="34">
        <f t="shared" si="67"/>
        <v>20.841348697801884</v>
      </c>
      <c r="M154" s="34">
        <f t="shared" ref="M154:M170" si="84">M120/E120</f>
        <v>45.128972633589669</v>
      </c>
      <c r="N154" s="42">
        <f t="shared" si="69"/>
        <v>2.5180070045826133</v>
      </c>
      <c r="O154" s="34">
        <f t="shared" si="70"/>
        <v>10.706500704549471</v>
      </c>
      <c r="P154" s="36">
        <f t="shared" si="71"/>
        <v>8.2251921465092916</v>
      </c>
      <c r="Q154" s="66"/>
      <c r="R154" s="42">
        <f t="shared" si="73"/>
        <v>4.4766180736164634</v>
      </c>
      <c r="S154" s="42">
        <f t="shared" si="74"/>
        <v>-1.3825812013128602</v>
      </c>
      <c r="T154" s="42">
        <f t="shared" si="75"/>
        <v>2.1311795251750376</v>
      </c>
      <c r="U154" s="55" t="s">
        <v>29</v>
      </c>
      <c r="V154" s="42">
        <f t="shared" si="77"/>
        <v>4.3833763200662039</v>
      </c>
      <c r="W154" s="42">
        <f t="shared" si="78"/>
        <v>4.3350464974065233</v>
      </c>
      <c r="X154" s="42">
        <f t="shared" si="79"/>
        <v>4.3813767360676756</v>
      </c>
      <c r="Y154" s="42">
        <f t="shared" si="80"/>
        <v>5.4959820306880136</v>
      </c>
      <c r="Z154" s="42">
        <f t="shared" si="81"/>
        <v>1.3322822963462639</v>
      </c>
      <c r="AA154" s="42">
        <f t="shared" si="82"/>
        <v>3.4204151238913738</v>
      </c>
      <c r="AB154" s="43">
        <f t="shared" si="83"/>
        <v>3.0400493816537337</v>
      </c>
    </row>
    <row r="155" spans="1:28" s="4" customFormat="1" ht="15" x14ac:dyDescent="0.2">
      <c r="A155" s="23" t="s">
        <v>53</v>
      </c>
      <c r="B155" s="1">
        <v>5</v>
      </c>
      <c r="C155" s="83"/>
      <c r="D155" s="83"/>
      <c r="F155" s="35">
        <f t="shared" si="62"/>
        <v>147.22056185588113</v>
      </c>
      <c r="G155" s="44">
        <f t="shared" si="63"/>
        <v>2.1056479565415156</v>
      </c>
      <c r="H155" s="44">
        <f t="shared" si="64"/>
        <v>2.0171925814904728</v>
      </c>
      <c r="I155" s="35">
        <f t="shared" ref="I155:I162" si="85">I121/E121</f>
        <v>59.193142570727318</v>
      </c>
      <c r="J155" s="35">
        <f t="shared" si="65"/>
        <v>6.5603942630810286</v>
      </c>
      <c r="K155" s="35">
        <f t="shared" si="66"/>
        <v>12.894188719611142</v>
      </c>
      <c r="L155" s="35">
        <f t="shared" si="67"/>
        <v>36.212986265562833</v>
      </c>
      <c r="M155" s="35">
        <f t="shared" si="84"/>
        <v>28.342249514157466</v>
      </c>
      <c r="N155" s="35">
        <f t="shared" si="69"/>
        <v>6.3268192458115484</v>
      </c>
      <c r="O155" s="35">
        <f t="shared" si="70"/>
        <v>13.604478285635512</v>
      </c>
      <c r="P155" s="54">
        <f t="shared" si="71"/>
        <v>9.5873122085784761</v>
      </c>
      <c r="Q155" s="67"/>
      <c r="R155" s="44">
        <f t="shared" si="73"/>
        <v>7.2018353721468227</v>
      </c>
      <c r="S155" s="44">
        <f t="shared" si="74"/>
        <v>1.0742642522199615</v>
      </c>
      <c r="T155" s="44">
        <f t="shared" si="75"/>
        <v>1.0123488247036376</v>
      </c>
      <c r="U155" s="44">
        <f t="shared" si="76"/>
        <v>5.8873581465483928</v>
      </c>
      <c r="V155" s="44">
        <f t="shared" si="77"/>
        <v>2.7137825197670939</v>
      </c>
      <c r="W155" s="44">
        <f t="shared" si="78"/>
        <v>3.6886490989556497</v>
      </c>
      <c r="X155" s="44">
        <f t="shared" si="79"/>
        <v>5.1784352469258357</v>
      </c>
      <c r="Y155" s="44">
        <f t="shared" si="80"/>
        <v>4.8248823638745693</v>
      </c>
      <c r="Z155" s="44">
        <f t="shared" si="81"/>
        <v>2.6614803793368216</v>
      </c>
      <c r="AA155" s="44">
        <f t="shared" si="82"/>
        <v>3.7660097270237758</v>
      </c>
      <c r="AB155" s="46">
        <f t="shared" si="83"/>
        <v>3.2611264141116947</v>
      </c>
    </row>
    <row r="156" spans="1:28" ht="15" x14ac:dyDescent="0.2">
      <c r="A156" s="8" t="s">
        <v>55</v>
      </c>
      <c r="B156" s="2">
        <v>1</v>
      </c>
      <c r="C156" s="81" t="s">
        <v>98</v>
      </c>
      <c r="D156" s="81"/>
      <c r="E156"/>
      <c r="F156" s="42">
        <f t="shared" si="62"/>
        <v>1.888401437258854</v>
      </c>
      <c r="G156" s="42">
        <f t="shared" si="63"/>
        <v>1.6394793610783045</v>
      </c>
      <c r="H156" s="34">
        <f t="shared" si="64"/>
        <v>7.478259331175428</v>
      </c>
      <c r="I156" s="34">
        <f t="shared" si="85"/>
        <v>19.345026980455692</v>
      </c>
      <c r="J156" s="34">
        <f t="shared" si="65"/>
        <v>5.9300047570646823</v>
      </c>
      <c r="K156" s="42">
        <f t="shared" si="66"/>
        <v>1.2510408742053938</v>
      </c>
      <c r="L156" s="34">
        <f t="shared" si="67"/>
        <v>5.4325814905736607</v>
      </c>
      <c r="M156" s="42">
        <f t="shared" si="84"/>
        <v>4.9526843719359812</v>
      </c>
      <c r="N156" s="42">
        <f t="shared" si="69"/>
        <v>1.507163341997825</v>
      </c>
      <c r="O156" s="42">
        <f t="shared" si="70"/>
        <v>3.2648631532815036</v>
      </c>
      <c r="P156" s="43">
        <f t="shared" si="71"/>
        <v>3.7073704324496988</v>
      </c>
      <c r="Q156" s="42"/>
      <c r="R156" s="42">
        <f t="shared" si="73"/>
        <v>0.9171654860874987</v>
      </c>
      <c r="S156" s="42">
        <f t="shared" si="74"/>
        <v>0.71323774018330854</v>
      </c>
      <c r="T156" s="42">
        <f t="shared" si="75"/>
        <v>2.9027025018611692</v>
      </c>
      <c r="U156" s="42">
        <f t="shared" si="76"/>
        <v>4.2738908357926828</v>
      </c>
      <c r="V156" s="42">
        <f t="shared" si="77"/>
        <v>2.5680332621053217</v>
      </c>
      <c r="W156" s="42">
        <f t="shared" si="78"/>
        <v>0.32312892623441936</v>
      </c>
      <c r="X156" s="42">
        <f t="shared" si="79"/>
        <v>2.4416379104861221</v>
      </c>
      <c r="Y156" s="42">
        <f t="shared" si="80"/>
        <v>2.3082106828435154</v>
      </c>
      <c r="Z156" s="42">
        <f t="shared" si="81"/>
        <v>0.59183578051907582</v>
      </c>
      <c r="AA156" s="42">
        <f t="shared" si="82"/>
        <v>1.7070225224854343</v>
      </c>
      <c r="AB156" s="43">
        <f t="shared" si="83"/>
        <v>1.8903962733329998</v>
      </c>
    </row>
    <row r="157" spans="1:28" ht="15" x14ac:dyDescent="0.2">
      <c r="A157" s="8" t="s">
        <v>58</v>
      </c>
      <c r="B157" s="2">
        <v>2</v>
      </c>
      <c r="C157" s="82"/>
      <c r="D157" s="82"/>
      <c r="E157"/>
      <c r="F157" s="42">
        <f t="shared" si="62"/>
        <v>1.509998330614025</v>
      </c>
      <c r="G157" s="42">
        <f t="shared" si="63"/>
        <v>1.567077166213233</v>
      </c>
      <c r="H157" s="42">
        <f t="shared" si="64"/>
        <v>1.8753682674989061</v>
      </c>
      <c r="I157" s="34">
        <f t="shared" si="85"/>
        <v>8.1084858085137661</v>
      </c>
      <c r="J157" s="34">
        <f t="shared" si="65"/>
        <v>7.1487728899637784</v>
      </c>
      <c r="K157" s="42">
        <f t="shared" si="66"/>
        <v>1.5841424623158291</v>
      </c>
      <c r="L157" s="42">
        <f t="shared" si="67"/>
        <v>4.898510153679891</v>
      </c>
      <c r="M157" s="42">
        <f t="shared" si="84"/>
        <v>4.2964604270354858</v>
      </c>
      <c r="N157" s="42">
        <f t="shared" si="69"/>
        <v>1.3125779830946889</v>
      </c>
      <c r="O157" s="42">
        <f t="shared" si="70"/>
        <v>2.8546236003934018</v>
      </c>
      <c r="P157" s="43">
        <f t="shared" si="71"/>
        <v>4.0666013963224703</v>
      </c>
      <c r="Q157" s="42"/>
      <c r="R157" s="42">
        <f t="shared" si="73"/>
        <v>0.59454695457273909</v>
      </c>
      <c r="S157" s="42">
        <f t="shared" si="74"/>
        <v>0.6480762229324547</v>
      </c>
      <c r="T157" s="42">
        <f t="shared" si="75"/>
        <v>0.90717392655535078</v>
      </c>
      <c r="U157" s="42">
        <f t="shared" si="76"/>
        <v>3.0194325284369392</v>
      </c>
      <c r="V157" s="42">
        <f t="shared" si="77"/>
        <v>2.8376956198633394</v>
      </c>
      <c r="W157" s="42">
        <f t="shared" si="78"/>
        <v>0.66370208316664903</v>
      </c>
      <c r="X157" s="42">
        <f t="shared" si="79"/>
        <v>2.2923430307123653</v>
      </c>
      <c r="Y157" s="42">
        <f t="shared" si="80"/>
        <v>2.1031486069656142</v>
      </c>
      <c r="Z157" s="42">
        <f t="shared" si="81"/>
        <v>0.3924031389553756</v>
      </c>
      <c r="AA157" s="42">
        <f t="shared" si="82"/>
        <v>1.5133005299505826</v>
      </c>
      <c r="AB157" s="43">
        <f t="shared" si="83"/>
        <v>2.0238235863910292</v>
      </c>
    </row>
    <row r="158" spans="1:28" ht="15" x14ac:dyDescent="0.2">
      <c r="A158" s="8" t="s">
        <v>60</v>
      </c>
      <c r="B158" s="2">
        <v>3</v>
      </c>
      <c r="C158" s="82"/>
      <c r="D158" s="82"/>
      <c r="E158"/>
      <c r="F158" s="42">
        <f t="shared" si="62"/>
        <v>1.8753571092980801</v>
      </c>
      <c r="G158" s="42">
        <f t="shared" si="63"/>
        <v>2.6458170090896438</v>
      </c>
      <c r="H158" s="42">
        <f t="shared" si="64"/>
        <v>1.4497089279730833</v>
      </c>
      <c r="I158" s="42">
        <f t="shared" si="85"/>
        <v>1.8445624166775589</v>
      </c>
      <c r="J158" s="34">
        <f t="shared" si="65"/>
        <v>11.898957225619903</v>
      </c>
      <c r="K158" s="42">
        <f t="shared" si="66"/>
        <v>1.3033322466978372</v>
      </c>
      <c r="L158" s="42">
        <f t="shared" si="67"/>
        <v>2.088909363215715</v>
      </c>
      <c r="M158" s="42">
        <f t="shared" si="84"/>
        <v>2.1597950035828943</v>
      </c>
      <c r="N158" s="42">
        <f t="shared" si="69"/>
        <v>1.2111051313494785</v>
      </c>
      <c r="O158" s="42">
        <f t="shared" si="70"/>
        <v>1.6322598812578044</v>
      </c>
      <c r="P158" s="43">
        <f t="shared" si="71"/>
        <v>2.5876271772069082</v>
      </c>
      <c r="Q158" s="42"/>
      <c r="R158" s="42">
        <f t="shared" si="73"/>
        <v>0.90716534267923088</v>
      </c>
      <c r="S158" s="42">
        <f t="shared" si="74"/>
        <v>1.403713284893944</v>
      </c>
      <c r="T158" s="42">
        <f t="shared" si="75"/>
        <v>0.53576326553437181</v>
      </c>
      <c r="U158" s="42">
        <f t="shared" si="76"/>
        <v>0.883278608066416</v>
      </c>
      <c r="V158" s="42">
        <f t="shared" si="77"/>
        <v>3.5727632422571465</v>
      </c>
      <c r="W158" s="42">
        <f t="shared" si="78"/>
        <v>0.38220490398464657</v>
      </c>
      <c r="X158" s="42">
        <f t="shared" si="79"/>
        <v>1.0627498959110036</v>
      </c>
      <c r="Y158" s="42">
        <f t="shared" si="80"/>
        <v>1.110894385838139</v>
      </c>
      <c r="Z158" s="42">
        <f t="shared" si="81"/>
        <v>0.2763241052414025</v>
      </c>
      <c r="AA158" s="42">
        <f t="shared" si="82"/>
        <v>0.70687077517274366</v>
      </c>
      <c r="AB158" s="43">
        <f t="shared" si="83"/>
        <v>1.371629770212675</v>
      </c>
    </row>
    <row r="159" spans="1:28" ht="15" x14ac:dyDescent="0.2">
      <c r="A159" s="8" t="s">
        <v>62</v>
      </c>
      <c r="B159" s="2">
        <v>4</v>
      </c>
      <c r="C159" s="82"/>
      <c r="D159" s="82"/>
      <c r="F159" s="42">
        <f t="shared" si="62"/>
        <v>2.0524188666361001</v>
      </c>
      <c r="G159" s="42">
        <f t="shared" si="63"/>
        <v>2.3657628785828309E-2</v>
      </c>
      <c r="H159" s="42">
        <f t="shared" si="64"/>
        <v>0.22276035095100419</v>
      </c>
      <c r="I159" s="42">
        <f t="shared" si="85"/>
        <v>3.9579988056961986</v>
      </c>
      <c r="J159" s="34">
        <f t="shared" si="65"/>
        <v>5.3234371264075513</v>
      </c>
      <c r="K159" s="42">
        <f t="shared" si="66"/>
        <v>0.92107234387969428</v>
      </c>
      <c r="L159" s="42">
        <f t="shared" si="67"/>
        <v>3.2203171137403275</v>
      </c>
      <c r="M159" s="42">
        <f t="shared" si="84"/>
        <v>2.6209437070303183</v>
      </c>
      <c r="N159" s="42">
        <f t="shared" si="69"/>
        <v>0.75466990553537927</v>
      </c>
      <c r="O159" s="42">
        <f t="shared" si="70"/>
        <v>1.223399013838502</v>
      </c>
      <c r="P159" s="43">
        <f t="shared" si="71"/>
        <v>0.60281533387177588</v>
      </c>
      <c r="Q159" s="42"/>
      <c r="R159" s="42">
        <f t="shared" si="73"/>
        <v>1.0373251925193963</v>
      </c>
      <c r="S159" s="42">
        <f t="shared" si="74"/>
        <v>-5.4015507107868688</v>
      </c>
      <c r="T159" s="42">
        <f t="shared" si="75"/>
        <v>-2.1664356242233227</v>
      </c>
      <c r="U159" s="42">
        <f t="shared" si="76"/>
        <v>1.9847711770604044</v>
      </c>
      <c r="V159" s="42">
        <f t="shared" si="77"/>
        <v>2.4123580359623755</v>
      </c>
      <c r="W159" s="42">
        <f t="shared" si="78"/>
        <v>-0.11861362037575873</v>
      </c>
      <c r="X159" s="42">
        <f t="shared" si="79"/>
        <v>1.6872027615989751</v>
      </c>
      <c r="Y159" s="42">
        <f t="shared" si="80"/>
        <v>1.3900863676074413</v>
      </c>
      <c r="Z159" s="42">
        <f t="shared" si="81"/>
        <v>-0.4060823508245906</v>
      </c>
      <c r="AA159" s="42">
        <f t="shared" si="82"/>
        <v>0.29089501825641179</v>
      </c>
      <c r="AB159" s="43">
        <f t="shared" si="83"/>
        <v>-0.73021197951200156</v>
      </c>
    </row>
    <row r="160" spans="1:28" s="38" customFormat="1" ht="15" x14ac:dyDescent="0.2">
      <c r="A160" s="37" t="s">
        <v>64</v>
      </c>
      <c r="B160" s="78">
        <v>5</v>
      </c>
      <c r="C160" s="82"/>
      <c r="D160" s="82"/>
      <c r="E160" s="39"/>
      <c r="F160" s="63">
        <f t="shared" si="62"/>
        <v>2.7334998657701308</v>
      </c>
      <c r="G160" s="63">
        <f t="shared" si="63"/>
        <v>1.1586224215589773</v>
      </c>
      <c r="H160" s="63">
        <f t="shared" si="64"/>
        <v>1.967877923155201</v>
      </c>
      <c r="I160" s="63">
        <f t="shared" si="85"/>
        <v>3.7376942226933907</v>
      </c>
      <c r="J160" s="63">
        <f t="shared" si="65"/>
        <v>3.4352295400384754</v>
      </c>
      <c r="K160" s="63">
        <f t="shared" si="66"/>
        <v>0.7069964805516249</v>
      </c>
      <c r="L160" s="63">
        <f t="shared" si="67"/>
        <v>1.5403054367707689</v>
      </c>
      <c r="M160" s="63">
        <f t="shared" si="84"/>
        <v>1.1290234871067439</v>
      </c>
      <c r="N160" s="63">
        <f t="shared" si="69"/>
        <v>0.66358234771622404</v>
      </c>
      <c r="O160" s="63">
        <f t="shared" si="70"/>
        <v>0.91179074754641121</v>
      </c>
      <c r="P160" s="65">
        <f t="shared" si="71"/>
        <v>1.3392291516638171</v>
      </c>
      <c r="Q160" s="63"/>
      <c r="R160" s="63">
        <f t="shared" si="73"/>
        <v>1.4507493046932414</v>
      </c>
      <c r="S160" s="63">
        <f t="shared" si="74"/>
        <v>0.21241048929977024</v>
      </c>
      <c r="T160" s="63">
        <f t="shared" si="75"/>
        <v>0.97664072620496967</v>
      </c>
      <c r="U160" s="63">
        <f t="shared" si="76"/>
        <v>1.9021485483639335</v>
      </c>
      <c r="V160" s="63">
        <f t="shared" si="77"/>
        <v>1.7804065023071638</v>
      </c>
      <c r="W160" s="63">
        <f t="shared" si="78"/>
        <v>-0.50022506161132385</v>
      </c>
      <c r="X160" s="63">
        <f t="shared" si="79"/>
        <v>0.62321646028496724</v>
      </c>
      <c r="Y160" s="63">
        <f t="shared" si="80"/>
        <v>0.175075498847822</v>
      </c>
      <c r="Z160" s="63">
        <f t="shared" si="81"/>
        <v>-0.59165258593082137</v>
      </c>
      <c r="AA160" s="63">
        <f t="shared" si="82"/>
        <v>-0.13322532544848736</v>
      </c>
      <c r="AB160" s="65">
        <f t="shared" si="83"/>
        <v>0.42140283719973093</v>
      </c>
    </row>
    <row r="161" spans="1:28" ht="15" x14ac:dyDescent="0.2">
      <c r="A161" s="8" t="s">
        <v>66</v>
      </c>
      <c r="B161" s="2">
        <v>1</v>
      </c>
      <c r="C161" s="82" t="s">
        <v>99</v>
      </c>
      <c r="D161" s="82"/>
      <c r="F161" s="74" t="s">
        <v>29</v>
      </c>
      <c r="G161" s="34">
        <f t="shared" si="63"/>
        <v>56.461910125801012</v>
      </c>
      <c r="H161" s="34">
        <f t="shared" si="64"/>
        <v>17.518204921066285</v>
      </c>
      <c r="I161" s="34">
        <f t="shared" si="85"/>
        <v>29.896366893704663</v>
      </c>
      <c r="J161" s="34">
        <f t="shared" si="65"/>
        <v>7.751302480567845</v>
      </c>
      <c r="K161" s="34">
        <f t="shared" si="66"/>
        <v>48.243130610581566</v>
      </c>
      <c r="L161" s="34">
        <f t="shared" si="67"/>
        <v>35.979513726760295</v>
      </c>
      <c r="M161" s="34">
        <f t="shared" si="84"/>
        <v>57.314891549975528</v>
      </c>
      <c r="N161" s="42">
        <f t="shared" si="69"/>
        <v>1.2765279350648346</v>
      </c>
      <c r="O161" s="34">
        <f t="shared" si="70"/>
        <v>9.483513800943566</v>
      </c>
      <c r="P161" s="36">
        <f t="shared" si="71"/>
        <v>20.24583711122256</v>
      </c>
      <c r="Q161" s="66"/>
      <c r="R161" s="55" t="s">
        <v>29</v>
      </c>
      <c r="S161" s="42">
        <f t="shared" si="74"/>
        <v>5.8192060313690241</v>
      </c>
      <c r="T161" s="42">
        <f t="shared" si="75"/>
        <v>4.1307830453883092</v>
      </c>
      <c r="U161" s="42">
        <f t="shared" si="76"/>
        <v>4.9018982688457751</v>
      </c>
      <c r="V161" s="42">
        <f t="shared" si="77"/>
        <v>2.9544387522414048</v>
      </c>
      <c r="W161" s="42">
        <f t="shared" si="78"/>
        <v>5.5922516250485383</v>
      </c>
      <c r="X161" s="42">
        <f t="shared" si="79"/>
        <v>5.1691037831795867</v>
      </c>
      <c r="Y161" s="42">
        <f t="shared" si="80"/>
        <v>5.8408381234695099</v>
      </c>
      <c r="Z161" s="42">
        <f t="shared" si="81"/>
        <v>0.35222510949475838</v>
      </c>
      <c r="AA161" s="42">
        <f t="shared" si="82"/>
        <v>3.2454217008895259</v>
      </c>
      <c r="AB161" s="43">
        <f t="shared" si="83"/>
        <v>4.3395533907168291</v>
      </c>
    </row>
    <row r="162" spans="1:28" ht="15" x14ac:dyDescent="0.2">
      <c r="A162" s="8" t="s">
        <v>68</v>
      </c>
      <c r="B162" s="2">
        <v>2</v>
      </c>
      <c r="C162" s="82"/>
      <c r="D162" s="82"/>
      <c r="F162" s="74" t="s">
        <v>29</v>
      </c>
      <c r="G162" s="42">
        <f t="shared" si="63"/>
        <v>1.292156875789207</v>
      </c>
      <c r="H162" s="34">
        <f t="shared" si="64"/>
        <v>10.460177743220541</v>
      </c>
      <c r="I162" s="42">
        <f t="shared" si="85"/>
        <v>4.5811861856899618</v>
      </c>
      <c r="J162" s="34">
        <f t="shared" si="65"/>
        <v>6.3679420810407281</v>
      </c>
      <c r="K162" s="34">
        <f t="shared" si="66"/>
        <v>10.290389158314644</v>
      </c>
      <c r="L162" s="34">
        <f t="shared" si="67"/>
        <v>12.464094441686457</v>
      </c>
      <c r="M162" s="34">
        <f t="shared" si="84"/>
        <v>20.71658594486891</v>
      </c>
      <c r="N162" s="42">
        <f t="shared" si="69"/>
        <v>2.0390649285452249</v>
      </c>
      <c r="O162" s="34">
        <f t="shared" si="70"/>
        <v>5.8064438902385271</v>
      </c>
      <c r="P162" s="36">
        <f t="shared" si="71"/>
        <v>5.717780097708407</v>
      </c>
      <c r="Q162" s="66"/>
      <c r="R162" s="55" t="s">
        <v>29</v>
      </c>
      <c r="S162" s="42">
        <f t="shared" si="74"/>
        <v>0.36978123271296065</v>
      </c>
      <c r="T162" s="42">
        <f t="shared" si="75"/>
        <v>3.3868354614898211</v>
      </c>
      <c r="U162" s="42">
        <f t="shared" si="76"/>
        <v>2.1957211971526234</v>
      </c>
      <c r="V162" s="42">
        <f t="shared" si="77"/>
        <v>2.6708272140575486</v>
      </c>
      <c r="W162" s="42">
        <f t="shared" si="78"/>
        <v>3.3632256374841045</v>
      </c>
      <c r="X162" s="42">
        <f t="shared" si="79"/>
        <v>3.6397061648851818</v>
      </c>
      <c r="Y162" s="42">
        <f t="shared" si="80"/>
        <v>4.3727143640201112</v>
      </c>
      <c r="Z162" s="42">
        <f t="shared" si="81"/>
        <v>1.0279077148340703</v>
      </c>
      <c r="AA162" s="42">
        <f t="shared" si="82"/>
        <v>2.5376548671362351</v>
      </c>
      <c r="AB162" s="43">
        <f t="shared" si="83"/>
        <v>2.5154551358755972</v>
      </c>
    </row>
    <row r="163" spans="1:28" ht="15" x14ac:dyDescent="0.2">
      <c r="A163" s="8" t="s">
        <v>70</v>
      </c>
      <c r="B163" s="2">
        <v>3</v>
      </c>
      <c r="C163" s="82"/>
      <c r="D163" s="82"/>
      <c r="F163" s="34">
        <f>F129/E129</f>
        <v>11.84074138139635</v>
      </c>
      <c r="G163" s="42">
        <f t="shared" si="63"/>
        <v>0.91312850019152525</v>
      </c>
      <c r="H163" s="34">
        <f t="shared" si="64"/>
        <v>5.837047805897611</v>
      </c>
      <c r="I163" s="74" t="s">
        <v>29</v>
      </c>
      <c r="J163" s="34">
        <f t="shared" si="65"/>
        <v>8.2988198816790266</v>
      </c>
      <c r="K163" s="34">
        <f t="shared" si="66"/>
        <v>9.0615963573759029</v>
      </c>
      <c r="L163" s="34">
        <f t="shared" si="67"/>
        <v>15.676240393922324</v>
      </c>
      <c r="M163" s="34">
        <f t="shared" si="84"/>
        <v>39.676395474461508</v>
      </c>
      <c r="N163" s="42">
        <f t="shared" si="69"/>
        <v>2.4061242119168926</v>
      </c>
      <c r="O163" s="42">
        <f t="shared" si="70"/>
        <v>4.395985944909218</v>
      </c>
      <c r="P163" s="36">
        <f t="shared" si="71"/>
        <v>5.8671004083394616</v>
      </c>
      <c r="Q163" s="66"/>
      <c r="R163" s="42">
        <f t="shared" si="73"/>
        <v>3.565687509788205</v>
      </c>
      <c r="S163" s="42">
        <f t="shared" si="74"/>
        <v>-0.13111019684196978</v>
      </c>
      <c r="T163" s="42">
        <f t="shared" si="75"/>
        <v>2.5452388840585924</v>
      </c>
      <c r="U163" s="55" t="s">
        <v>29</v>
      </c>
      <c r="V163" s="42">
        <f t="shared" si="77"/>
        <v>3.052906195267076</v>
      </c>
      <c r="W163" s="42">
        <f t="shared" si="78"/>
        <v>3.1797652284167732</v>
      </c>
      <c r="X163" s="42">
        <f t="shared" si="79"/>
        <v>3.9705076967255519</v>
      </c>
      <c r="Y163" s="42">
        <f t="shared" si="80"/>
        <v>5.3102090604476455</v>
      </c>
      <c r="Z163" s="42">
        <f t="shared" si="81"/>
        <v>1.2667111210223023</v>
      </c>
      <c r="AA163" s="42">
        <f t="shared" si="82"/>
        <v>2.136186773629686</v>
      </c>
      <c r="AB163" s="43">
        <f t="shared" si="83"/>
        <v>2.5526476822042428</v>
      </c>
    </row>
    <row r="164" spans="1:28" ht="15" x14ac:dyDescent="0.2">
      <c r="A164" s="8" t="s">
        <v>72</v>
      </c>
      <c r="B164" s="2">
        <v>4</v>
      </c>
      <c r="C164" s="82"/>
      <c r="D164" s="82"/>
      <c r="F164" s="34">
        <f>F130/E130</f>
        <v>517.07930395545793</v>
      </c>
      <c r="G164" s="42">
        <f t="shared" si="63"/>
        <v>1.7555093019743471</v>
      </c>
      <c r="H164" s="34">
        <f t="shared" si="64"/>
        <v>8.3765780653215511</v>
      </c>
      <c r="I164" s="74" t="s">
        <v>29</v>
      </c>
      <c r="J164" s="34">
        <f t="shared" si="65"/>
        <v>5.1201153000687558</v>
      </c>
      <c r="K164" s="34">
        <f t="shared" si="66"/>
        <v>17.236422498845318</v>
      </c>
      <c r="L164" s="34">
        <f t="shared" si="67"/>
        <v>18.211964268371773</v>
      </c>
      <c r="M164" s="34">
        <f t="shared" si="84"/>
        <v>48.575554185522535</v>
      </c>
      <c r="N164" s="42">
        <f t="shared" si="69"/>
        <v>2.1684354466630165</v>
      </c>
      <c r="O164" s="34">
        <f t="shared" si="70"/>
        <v>5.1694767092108158</v>
      </c>
      <c r="P164" s="36">
        <f t="shared" si="71"/>
        <v>7.6795655494796211</v>
      </c>
      <c r="Q164" s="66"/>
      <c r="R164" s="42">
        <f t="shared" si="73"/>
        <v>9.0142417520349127</v>
      </c>
      <c r="S164" s="42">
        <f t="shared" si="74"/>
        <v>0.81188964069414893</v>
      </c>
      <c r="T164" s="42">
        <f t="shared" si="75"/>
        <v>3.0663610056875328</v>
      </c>
      <c r="U164" s="55" t="s">
        <v>29</v>
      </c>
      <c r="V164" s="42">
        <f t="shared" si="77"/>
        <v>2.3561762986948955</v>
      </c>
      <c r="W164" s="42">
        <f t="shared" si="78"/>
        <v>4.1073884621938506</v>
      </c>
      <c r="X164" s="42">
        <f t="shared" si="79"/>
        <v>4.1868146288116792</v>
      </c>
      <c r="Y164" s="42">
        <f t="shared" si="80"/>
        <v>5.6021585501142317</v>
      </c>
      <c r="Z164" s="42">
        <f t="shared" si="81"/>
        <v>1.1166544954650899</v>
      </c>
      <c r="AA164" s="42">
        <f t="shared" si="82"/>
        <v>2.3700182481928533</v>
      </c>
      <c r="AB164" s="43">
        <f t="shared" si="83"/>
        <v>2.9410246967094391</v>
      </c>
    </row>
    <row r="165" spans="1:28" s="38" customFormat="1" ht="15" x14ac:dyDescent="0.2">
      <c r="A165" s="37" t="s">
        <v>74</v>
      </c>
      <c r="B165" s="78">
        <v>5</v>
      </c>
      <c r="C165" s="82"/>
      <c r="D165" s="82"/>
      <c r="E165" s="39"/>
      <c r="F165" s="76">
        <f>F131/E131</f>
        <v>78.005456878585662</v>
      </c>
      <c r="G165" s="63">
        <f t="shared" si="63"/>
        <v>1.5207396354125196</v>
      </c>
      <c r="H165" s="76">
        <f t="shared" si="64"/>
        <v>13.101002989612159</v>
      </c>
      <c r="I165" s="75" t="s">
        <v>29</v>
      </c>
      <c r="J165" s="63">
        <f t="shared" si="65"/>
        <v>3.2429258974472632</v>
      </c>
      <c r="K165" s="76">
        <f t="shared" si="66"/>
        <v>7.0554134971749587</v>
      </c>
      <c r="L165" s="76">
        <f t="shared" si="67"/>
        <v>8.323832346125231</v>
      </c>
      <c r="M165" s="76">
        <f t="shared" si="84"/>
        <v>16.610652205204438</v>
      </c>
      <c r="N165" s="63">
        <f t="shared" si="69"/>
        <v>1.6273171766557391</v>
      </c>
      <c r="O165" s="63">
        <f t="shared" si="70"/>
        <v>3.4381535182691603</v>
      </c>
      <c r="P165" s="65">
        <f t="shared" si="71"/>
        <v>3.2608644571720911</v>
      </c>
      <c r="Q165" s="63"/>
      <c r="R165" s="63">
        <f t="shared" si="73"/>
        <v>6.2855031462507513</v>
      </c>
      <c r="S165" s="63">
        <f t="shared" si="74"/>
        <v>0.60477317156818489</v>
      </c>
      <c r="T165" s="63">
        <f t="shared" si="75"/>
        <v>3.7116053610583264</v>
      </c>
      <c r="U165" s="64" t="s">
        <v>29</v>
      </c>
      <c r="V165" s="63">
        <f t="shared" si="77"/>
        <v>1.69729605783418</v>
      </c>
      <c r="W165" s="63">
        <f t="shared" si="78"/>
        <v>2.8187306374422927</v>
      </c>
      <c r="X165" s="63">
        <f t="shared" si="79"/>
        <v>3.0572479074267389</v>
      </c>
      <c r="Y165" s="63">
        <f t="shared" si="80"/>
        <v>4.0540368156735829</v>
      </c>
      <c r="Z165" s="63">
        <f t="shared" si="81"/>
        <v>0.70249547079630048</v>
      </c>
      <c r="AA165" s="63">
        <f t="shared" si="82"/>
        <v>1.7816339645660717</v>
      </c>
      <c r="AB165" s="65">
        <f t="shared" si="83"/>
        <v>1.7052544745026001</v>
      </c>
    </row>
    <row r="166" spans="1:28" ht="15" x14ac:dyDescent="0.2">
      <c r="A166" s="8" t="s">
        <v>76</v>
      </c>
      <c r="B166" s="2">
        <v>1</v>
      </c>
      <c r="C166" s="82" t="s">
        <v>100</v>
      </c>
      <c r="D166" s="82"/>
      <c r="F166" s="74" t="s">
        <v>29</v>
      </c>
      <c r="G166" s="42">
        <f t="shared" si="63"/>
        <v>4.4089893567721683</v>
      </c>
      <c r="H166" s="34">
        <f t="shared" si="64"/>
        <v>71.700096996993977</v>
      </c>
      <c r="I166" s="34">
        <f>I132/E132</f>
        <v>8.1376997846402404</v>
      </c>
      <c r="J166" s="74" t="s">
        <v>29</v>
      </c>
      <c r="K166" s="34">
        <f t="shared" si="66"/>
        <v>132.83618204637114</v>
      </c>
      <c r="L166" s="34">
        <f t="shared" si="67"/>
        <v>139.64569865734754</v>
      </c>
      <c r="M166" s="34">
        <f t="shared" si="84"/>
        <v>37.112297036956377</v>
      </c>
      <c r="N166" s="34">
        <f t="shared" si="69"/>
        <v>6.864999052921803</v>
      </c>
      <c r="O166" s="34">
        <f t="shared" si="70"/>
        <v>17.032986243438724</v>
      </c>
      <c r="P166" s="36">
        <f t="shared" si="71"/>
        <v>20.880345397172754</v>
      </c>
      <c r="Q166" s="66"/>
      <c r="R166" s="55" t="s">
        <v>29</v>
      </c>
      <c r="S166" s="42">
        <f t="shared" si="74"/>
        <v>2.1404479943157506</v>
      </c>
      <c r="T166" s="42">
        <f t="shared" si="75"/>
        <v>6.1639031655159027</v>
      </c>
      <c r="U166" s="42">
        <f t="shared" si="76"/>
        <v>3.0246210576050463</v>
      </c>
      <c r="V166" s="55" t="s">
        <v>29</v>
      </c>
      <c r="W166" s="42">
        <f t="shared" si="78"/>
        <v>7.0535043526427463</v>
      </c>
      <c r="X166" s="42">
        <f t="shared" si="79"/>
        <v>7.1256273264338787</v>
      </c>
      <c r="Y166" s="42">
        <f t="shared" si="80"/>
        <v>5.2138253931814162</v>
      </c>
      <c r="Z166" s="42">
        <f t="shared" si="81"/>
        <v>2.7792595213417699</v>
      </c>
      <c r="AA166" s="42">
        <f t="shared" si="82"/>
        <v>4.0902594870920206</v>
      </c>
      <c r="AB166" s="43">
        <f t="shared" si="83"/>
        <v>4.38407367167384</v>
      </c>
    </row>
    <row r="167" spans="1:28" ht="15" x14ac:dyDescent="0.2">
      <c r="A167" s="8" t="s">
        <v>78</v>
      </c>
      <c r="B167" s="2">
        <v>2</v>
      </c>
      <c r="C167" s="82"/>
      <c r="D167" s="82"/>
      <c r="F167" s="74" t="s">
        <v>29</v>
      </c>
      <c r="G167" s="42">
        <f t="shared" si="63"/>
        <v>0.98520989715310114</v>
      </c>
      <c r="H167" s="42">
        <f t="shared" si="64"/>
        <v>1.4767574553069578</v>
      </c>
      <c r="I167" s="42">
        <f>I133/E133</f>
        <v>1.9068684207611888</v>
      </c>
      <c r="J167" s="42">
        <f>J133/E133</f>
        <v>2.3250112608344358</v>
      </c>
      <c r="K167" s="34">
        <f t="shared" si="66"/>
        <v>6.1899524157490449</v>
      </c>
      <c r="L167" s="34">
        <f t="shared" si="67"/>
        <v>24.118018033976131</v>
      </c>
      <c r="M167" s="34">
        <f t="shared" si="84"/>
        <v>13.564064643653959</v>
      </c>
      <c r="N167" s="42">
        <f t="shared" si="69"/>
        <v>0.97797702186028057</v>
      </c>
      <c r="O167" s="34">
        <f t="shared" si="70"/>
        <v>8.3004502929220951</v>
      </c>
      <c r="P167" s="36">
        <f t="shared" si="71"/>
        <v>3.040414629265447</v>
      </c>
      <c r="Q167" s="66"/>
      <c r="R167" s="55" t="s">
        <v>29</v>
      </c>
      <c r="S167" s="42">
        <f t="shared" si="74"/>
        <v>-2.1496974052134424E-2</v>
      </c>
      <c r="T167" s="42">
        <f t="shared" si="75"/>
        <v>0.56243289532424323</v>
      </c>
      <c r="U167" s="42">
        <f t="shared" si="76"/>
        <v>0.93120529710398769</v>
      </c>
      <c r="V167" s="42">
        <f t="shared" si="77"/>
        <v>1.2172377037091224</v>
      </c>
      <c r="W167" s="42">
        <f t="shared" si="78"/>
        <v>2.6299283189990326</v>
      </c>
      <c r="X167" s="42">
        <f t="shared" si="79"/>
        <v>4.592039449470338</v>
      </c>
      <c r="Y167" s="42">
        <f t="shared" si="80"/>
        <v>3.7617176599794422</v>
      </c>
      <c r="Z167" s="42">
        <f t="shared" si="81"/>
        <v>-3.21275262718815E-2</v>
      </c>
      <c r="AA167" s="42">
        <f t="shared" si="82"/>
        <v>3.0531896036576627</v>
      </c>
      <c r="AB167" s="43">
        <f t="shared" si="83"/>
        <v>1.6042680811673105</v>
      </c>
    </row>
    <row r="168" spans="1:28" ht="15" x14ac:dyDescent="0.2">
      <c r="A168" s="8" t="s">
        <v>80</v>
      </c>
      <c r="B168" s="2">
        <v>3</v>
      </c>
      <c r="C168" s="82"/>
      <c r="D168" s="82"/>
      <c r="F168" s="34">
        <f>F134/E134</f>
        <v>43.672982119255281</v>
      </c>
      <c r="G168" s="42">
        <f t="shared" si="63"/>
        <v>0.56780802491011884</v>
      </c>
      <c r="H168" s="34">
        <f t="shared" si="64"/>
        <v>6.1369198063484252</v>
      </c>
      <c r="I168" s="74" t="s">
        <v>29</v>
      </c>
      <c r="J168" s="34">
        <f>J134/E134</f>
        <v>7.8804940475165246</v>
      </c>
      <c r="K168" s="34">
        <f t="shared" si="66"/>
        <v>13.643693782264778</v>
      </c>
      <c r="L168" s="34">
        <f t="shared" si="67"/>
        <v>34.893222931784784</v>
      </c>
      <c r="M168" s="34">
        <f t="shared" si="84"/>
        <v>18.780496021110512</v>
      </c>
      <c r="N168" s="42">
        <f t="shared" si="69"/>
        <v>2.5846528979737391</v>
      </c>
      <c r="O168" s="34">
        <f t="shared" si="70"/>
        <v>5.3590506077151714</v>
      </c>
      <c r="P168" s="36">
        <f t="shared" si="71"/>
        <v>6.0692116127548266</v>
      </c>
      <c r="Q168" s="66"/>
      <c r="R168" s="42">
        <f t="shared" si="73"/>
        <v>5.4486691408159524</v>
      </c>
      <c r="S168" s="42">
        <f t="shared" si="74"/>
        <v>-0.81652485587046386</v>
      </c>
      <c r="T168" s="42">
        <f t="shared" si="75"/>
        <v>2.617514731309976</v>
      </c>
      <c r="U168" s="55" t="s">
        <v>29</v>
      </c>
      <c r="V168" s="42">
        <f t="shared" si="77"/>
        <v>2.9782860786104908</v>
      </c>
      <c r="W168" s="42">
        <f t="shared" si="78"/>
        <v>3.7701623756076041</v>
      </c>
      <c r="X168" s="42">
        <f t="shared" si="79"/>
        <v>5.1248749538974376</v>
      </c>
      <c r="Y168" s="42">
        <f t="shared" si="80"/>
        <v>4.2311632621253814</v>
      </c>
      <c r="Z168" s="42">
        <f t="shared" si="81"/>
        <v>1.3699705490140883</v>
      </c>
      <c r="AA168" s="42">
        <f t="shared" si="82"/>
        <v>2.4219774400751382</v>
      </c>
      <c r="AB168" s="43">
        <f t="shared" si="83"/>
        <v>2.6015091233607461</v>
      </c>
    </row>
    <row r="169" spans="1:28" ht="15" x14ac:dyDescent="0.2">
      <c r="A169" s="8" t="s">
        <v>82</v>
      </c>
      <c r="B169" s="2">
        <v>4</v>
      </c>
      <c r="C169" s="82"/>
      <c r="D169" s="82"/>
      <c r="F169" s="34">
        <f>F135/E135</f>
        <v>21.733260102673785</v>
      </c>
      <c r="G169" s="42">
        <f t="shared" si="63"/>
        <v>0.71929033962873579</v>
      </c>
      <c r="H169" s="42">
        <f t="shared" si="64"/>
        <v>1.3461835594856724</v>
      </c>
      <c r="I169" s="74" t="s">
        <v>29</v>
      </c>
      <c r="J169" s="42">
        <f>J135/E135</f>
        <v>0.7839882861365377</v>
      </c>
      <c r="K169" s="58">
        <f t="shared" si="66"/>
        <v>9.0051254955761699</v>
      </c>
      <c r="L169" s="34">
        <f t="shared" si="67"/>
        <v>17.536771864270598</v>
      </c>
      <c r="M169" s="42">
        <f t="shared" si="84"/>
        <v>2.2628361386606857</v>
      </c>
      <c r="N169" s="42">
        <f t="shared" si="69"/>
        <v>2.1439027148097578</v>
      </c>
      <c r="O169" s="42">
        <f t="shared" si="70"/>
        <v>2.0640189948301382</v>
      </c>
      <c r="P169" s="43">
        <f t="shared" si="71"/>
        <v>3.5382376433541425</v>
      </c>
      <c r="Q169" s="42"/>
      <c r="R169" s="42">
        <f t="shared" si="73"/>
        <v>4.441832697440625</v>
      </c>
      <c r="S169" s="42">
        <f t="shared" si="74"/>
        <v>-0.47535386665257662</v>
      </c>
      <c r="T169" s="42">
        <f t="shared" si="75"/>
        <v>0.42887514271495764</v>
      </c>
      <c r="U169" s="55" t="s">
        <v>29</v>
      </c>
      <c r="V169" s="42">
        <f t="shared" si="77"/>
        <v>-0.35109599623434978</v>
      </c>
      <c r="W169" s="42">
        <f t="shared" si="78"/>
        <v>3.1707463816933301</v>
      </c>
      <c r="X169" s="42">
        <f t="shared" si="79"/>
        <v>4.1323112985407313</v>
      </c>
      <c r="Y169" s="42">
        <f t="shared" si="80"/>
        <v>1.1781321168624999</v>
      </c>
      <c r="Z169" s="42">
        <f t="shared" si="81"/>
        <v>1.1002394412220355</v>
      </c>
      <c r="AA169" s="42">
        <f t="shared" si="82"/>
        <v>1.0454562477093969</v>
      </c>
      <c r="AB169" s="43">
        <f t="shared" si="83"/>
        <v>1.8230309489256928</v>
      </c>
    </row>
    <row r="170" spans="1:28" s="4" customFormat="1" ht="15" x14ac:dyDescent="0.2">
      <c r="A170" s="23" t="s">
        <v>84</v>
      </c>
      <c r="B170" s="1">
        <v>5</v>
      </c>
      <c r="C170" s="83"/>
      <c r="D170" s="83"/>
      <c r="E170" s="6"/>
      <c r="F170" s="35">
        <f>F136/E136</f>
        <v>32.349914044302281</v>
      </c>
      <c r="G170" s="44">
        <f t="shared" si="63"/>
        <v>1.0361204252866658</v>
      </c>
      <c r="H170" s="44">
        <f t="shared" si="64"/>
        <v>1.2659579691372833</v>
      </c>
      <c r="I170" s="77" t="s">
        <v>29</v>
      </c>
      <c r="J170" s="44">
        <f>J136/E136</f>
        <v>0.45428065392630002</v>
      </c>
      <c r="K170" s="44">
        <f t="shared" si="66"/>
        <v>2.8137236346431185</v>
      </c>
      <c r="L170" s="35">
        <f t="shared" si="67"/>
        <v>8.8545202342389775</v>
      </c>
      <c r="M170" s="44">
        <f t="shared" si="84"/>
        <v>1.2784034948415759</v>
      </c>
      <c r="N170" s="44">
        <f t="shared" si="69"/>
        <v>0.88090657380274395</v>
      </c>
      <c r="O170" s="44">
        <f t="shared" si="70"/>
        <v>1.3669979783236021</v>
      </c>
      <c r="P170" s="46">
        <f t="shared" si="71"/>
        <v>1.8672219583011649</v>
      </c>
      <c r="Q170" s="44"/>
      <c r="R170" s="44">
        <f t="shared" si="73"/>
        <v>5.0156899737813871</v>
      </c>
      <c r="S170" s="44">
        <f t="shared" si="74"/>
        <v>5.1191693050534677E-2</v>
      </c>
      <c r="T170" s="44">
        <f t="shared" si="75"/>
        <v>0.34022950688015163</v>
      </c>
      <c r="U170" s="56" t="s">
        <v>29</v>
      </c>
      <c r="V170" s="44">
        <f t="shared" si="77"/>
        <v>-1.1383442270425186</v>
      </c>
      <c r="W170" s="44">
        <f t="shared" si="78"/>
        <v>1.4924806332972602</v>
      </c>
      <c r="X170" s="44">
        <f t="shared" si="79"/>
        <v>3.1464141393390799</v>
      </c>
      <c r="Y170" s="44">
        <f t="shared" si="80"/>
        <v>0.35434325735828209</v>
      </c>
      <c r="Z170" s="44">
        <f t="shared" si="81"/>
        <v>-0.18293907535425313</v>
      </c>
      <c r="AA170" s="44">
        <f t="shared" si="82"/>
        <v>0.45101110931948857</v>
      </c>
      <c r="AB170" s="46">
        <f t="shared" si="83"/>
        <v>0.9008934321743538</v>
      </c>
    </row>
    <row r="171" spans="1:28" s="12" customFormat="1" x14ac:dyDescent="0.2"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27"/>
      <c r="Q171" s="13"/>
      <c r="AB171" s="50"/>
    </row>
    <row r="172" spans="1:28" s="19" customFormat="1" x14ac:dyDescent="0.2">
      <c r="A172" s="18" t="s">
        <v>101</v>
      </c>
      <c r="E172" s="20"/>
      <c r="F172" s="20"/>
      <c r="G172" s="20"/>
      <c r="K172" s="20"/>
      <c r="L172" s="20"/>
      <c r="P172" s="24"/>
      <c r="Q172" s="20"/>
      <c r="R172" s="18" t="s">
        <v>102</v>
      </c>
      <c r="AB172" s="52"/>
    </row>
    <row r="173" spans="1:28" s="17" customFormat="1" x14ac:dyDescent="0.2">
      <c r="A173" s="15" t="s">
        <v>2</v>
      </c>
      <c r="B173" s="15" t="s">
        <v>3</v>
      </c>
      <c r="C173" s="15" t="s">
        <v>4</v>
      </c>
      <c r="D173" s="15"/>
      <c r="E173" s="22"/>
      <c r="F173" s="16" t="s">
        <v>7</v>
      </c>
      <c r="G173" s="16" t="s">
        <v>8</v>
      </c>
      <c r="H173" s="16" t="s">
        <v>9</v>
      </c>
      <c r="I173" s="16" t="s">
        <v>10</v>
      </c>
      <c r="J173" s="16" t="s">
        <v>11</v>
      </c>
      <c r="K173" s="16" t="s">
        <v>12</v>
      </c>
      <c r="L173" s="16" t="s">
        <v>13</v>
      </c>
      <c r="M173" s="16" t="s">
        <v>14</v>
      </c>
      <c r="N173" s="16" t="s">
        <v>15</v>
      </c>
      <c r="O173" s="16" t="s">
        <v>16</v>
      </c>
      <c r="P173" s="28" t="s">
        <v>17</v>
      </c>
      <c r="Q173" s="16"/>
      <c r="R173" s="16" t="s">
        <v>7</v>
      </c>
      <c r="S173" s="16" t="s">
        <v>8</v>
      </c>
      <c r="T173" s="16" t="s">
        <v>9</v>
      </c>
      <c r="U173" s="16" t="s">
        <v>10</v>
      </c>
      <c r="V173" s="16" t="s">
        <v>11</v>
      </c>
      <c r="W173" s="16" t="s">
        <v>12</v>
      </c>
      <c r="X173" s="16" t="s">
        <v>13</v>
      </c>
      <c r="Y173" s="16" t="s">
        <v>14</v>
      </c>
      <c r="Z173" s="16" t="s">
        <v>15</v>
      </c>
      <c r="AA173" s="16" t="s">
        <v>16</v>
      </c>
      <c r="AB173" s="28" t="s">
        <v>17</v>
      </c>
    </row>
    <row r="174" spans="1:28" ht="15" x14ac:dyDescent="0.2">
      <c r="A174" s="37" t="s">
        <v>103</v>
      </c>
      <c r="B174" s="41" t="s">
        <v>104</v>
      </c>
      <c r="C174" s="81" t="s">
        <v>95</v>
      </c>
      <c r="D174" s="81"/>
      <c r="F174" s="42">
        <f t="shared" ref="F174:P174" si="86">AVERAGE(F141:F145)</f>
        <v>2.963618625113944</v>
      </c>
      <c r="G174" s="42">
        <f t="shared" si="86"/>
        <v>0.20490350290971651</v>
      </c>
      <c r="H174" s="42">
        <f t="shared" si="86"/>
        <v>0.75451376352310762</v>
      </c>
      <c r="I174" s="34">
        <f t="shared" si="86"/>
        <v>500.16823463963141</v>
      </c>
      <c r="J174" s="42">
        <f t="shared" si="86"/>
        <v>1.7343974300447944</v>
      </c>
      <c r="K174" s="42">
        <f t="shared" si="86"/>
        <v>0.89689770803370816</v>
      </c>
      <c r="L174" s="42">
        <f t="shared" si="86"/>
        <v>0.78371353297251245</v>
      </c>
      <c r="M174" s="42">
        <f t="shared" si="86"/>
        <v>0.95184272767674738</v>
      </c>
      <c r="N174" s="42">
        <f t="shared" si="86"/>
        <v>1.1021872572899194</v>
      </c>
      <c r="O174" s="42">
        <f t="shared" si="86"/>
        <v>0.86401313488084719</v>
      </c>
      <c r="P174" s="43">
        <f t="shared" si="86"/>
        <v>0.79492184486462236</v>
      </c>
      <c r="Q174" s="57" t="s">
        <v>95</v>
      </c>
      <c r="R174" s="34">
        <f t="shared" ref="R174:AB174" si="87">AVERAGE(R141:R145)</f>
        <v>1.4722345467176112</v>
      </c>
      <c r="S174" s="34">
        <f t="shared" si="87"/>
        <v>-2.4412395203236543</v>
      </c>
      <c r="T174" s="34">
        <f t="shared" si="87"/>
        <v>-0.57297118184430951</v>
      </c>
      <c r="U174" s="34">
        <f t="shared" si="87"/>
        <v>8.5940833212412269</v>
      </c>
      <c r="V174" s="34">
        <f t="shared" si="87"/>
        <v>0.70831215645563306</v>
      </c>
      <c r="W174" s="34">
        <f t="shared" si="87"/>
        <v>-0.21512151018471437</v>
      </c>
      <c r="X174" s="34">
        <f t="shared" si="87"/>
        <v>-0.36418022774839887</v>
      </c>
      <c r="Y174" s="34">
        <f t="shared" si="87"/>
        <v>-0.12011229728291473</v>
      </c>
      <c r="Z174" s="34">
        <f t="shared" si="87"/>
        <v>7.1408236218304028E-2</v>
      </c>
      <c r="AA174" s="34">
        <f t="shared" si="87"/>
        <v>-0.23338848178318533</v>
      </c>
      <c r="AB174" s="36">
        <f t="shared" si="87"/>
        <v>-0.40972480286575175</v>
      </c>
    </row>
    <row r="175" spans="1:28" ht="15" x14ac:dyDescent="0.2">
      <c r="A175" s="37" t="s">
        <v>105</v>
      </c>
      <c r="B175" s="41" t="s">
        <v>104</v>
      </c>
      <c r="C175" s="82" t="s">
        <v>96</v>
      </c>
      <c r="D175" s="82"/>
      <c r="F175" s="34">
        <f t="shared" ref="F175:P175" si="88">AVERAGE(F146:F150)</f>
        <v>84.250492997860235</v>
      </c>
      <c r="G175" s="42">
        <f t="shared" si="88"/>
        <v>0.2872071260584651</v>
      </c>
      <c r="H175" s="42">
        <f t="shared" si="88"/>
        <v>3.8604631499246183</v>
      </c>
      <c r="I175" s="42">
        <f t="shared" si="88"/>
        <v>3.9204927046062856</v>
      </c>
      <c r="J175" s="34">
        <f t="shared" si="88"/>
        <v>8.3879917881710906</v>
      </c>
      <c r="K175" s="34">
        <f t="shared" si="88"/>
        <v>5.051439573976551</v>
      </c>
      <c r="L175" s="34">
        <f t="shared" si="88"/>
        <v>6.8358289214353167</v>
      </c>
      <c r="M175" s="34">
        <f t="shared" si="88"/>
        <v>41.137476960002068</v>
      </c>
      <c r="N175" s="42">
        <f t="shared" si="88"/>
        <v>2.9217311067423286</v>
      </c>
      <c r="O175" s="34">
        <f t="shared" si="88"/>
        <v>6.0412899296642015</v>
      </c>
      <c r="P175" s="43">
        <f t="shared" si="88"/>
        <v>3.8954131588079761</v>
      </c>
      <c r="Q175" s="5" t="s">
        <v>96</v>
      </c>
      <c r="R175" s="34">
        <f t="shared" ref="R175:AB175" si="89">AVERAGE(R146:R150)</f>
        <v>5.2311706548201009</v>
      </c>
      <c r="S175" s="34">
        <f t="shared" si="89"/>
        <v>-1.9353708275458068</v>
      </c>
      <c r="T175" s="34">
        <f t="shared" si="89"/>
        <v>1.481818852491706</v>
      </c>
      <c r="U175" s="34">
        <f t="shared" si="89"/>
        <v>1.856577249893721</v>
      </c>
      <c r="V175" s="34">
        <f t="shared" si="89"/>
        <v>1.7022177672180074</v>
      </c>
      <c r="W175" s="34">
        <f t="shared" si="89"/>
        <v>2.2460257928575391</v>
      </c>
      <c r="X175" s="34">
        <f t="shared" si="89"/>
        <v>2.6191399986850228</v>
      </c>
      <c r="Y175" s="34">
        <f t="shared" si="89"/>
        <v>4.9847228556138594</v>
      </c>
      <c r="Z175" s="34">
        <f t="shared" si="89"/>
        <v>1.4389785838181062</v>
      </c>
      <c r="AA175" s="34">
        <f t="shared" si="89"/>
        <v>2.4918724868320608</v>
      </c>
      <c r="AB175" s="36">
        <f t="shared" si="89"/>
        <v>1.8434403130351065</v>
      </c>
    </row>
    <row r="176" spans="1:28" s="4" customFormat="1" ht="15" x14ac:dyDescent="0.2">
      <c r="A176" s="23" t="s">
        <v>106</v>
      </c>
      <c r="B176" s="40" t="s">
        <v>104</v>
      </c>
      <c r="C176" s="83" t="s">
        <v>97</v>
      </c>
      <c r="D176" s="83"/>
      <c r="E176" s="6"/>
      <c r="F176" s="35">
        <f t="shared" ref="F176:P176" si="90">AVERAGE(F151:F155)</f>
        <v>38.357273606551075</v>
      </c>
      <c r="G176" s="44">
        <f t="shared" si="90"/>
        <v>1.3794412848794171</v>
      </c>
      <c r="H176" s="44">
        <f t="shared" si="90"/>
        <v>2.4349095333066382</v>
      </c>
      <c r="I176" s="35">
        <f t="shared" si="90"/>
        <v>31.883106233439776</v>
      </c>
      <c r="J176" s="35">
        <f t="shared" si="90"/>
        <v>6.2602262101193702</v>
      </c>
      <c r="K176" s="35">
        <f t="shared" si="90"/>
        <v>8.5340150617845687</v>
      </c>
      <c r="L176" s="35">
        <f t="shared" si="90"/>
        <v>17.224703975057608</v>
      </c>
      <c r="M176" s="35">
        <f t="shared" si="90"/>
        <v>19.241392621906854</v>
      </c>
      <c r="N176" s="44">
        <f t="shared" si="90"/>
        <v>2.8869911764467098</v>
      </c>
      <c r="O176" s="35">
        <f t="shared" si="90"/>
        <v>7.6934705301384811</v>
      </c>
      <c r="P176" s="54">
        <f t="shared" si="90"/>
        <v>6.0398099548179989</v>
      </c>
      <c r="Q176" s="3" t="s">
        <v>97</v>
      </c>
      <c r="R176" s="35">
        <f t="shared" ref="R176:AB176" si="91">AVERAGE(R151:R155)</f>
        <v>4.0251319209603027</v>
      </c>
      <c r="S176" s="35">
        <f t="shared" si="91"/>
        <v>0.17302096097659342</v>
      </c>
      <c r="T176" s="35">
        <f t="shared" si="91"/>
        <v>1.0919654291428742</v>
      </c>
      <c r="U176" s="35">
        <f t="shared" si="91"/>
        <v>4.033535788840152</v>
      </c>
      <c r="V176" s="35">
        <f t="shared" si="91"/>
        <v>1.5346824913148294</v>
      </c>
      <c r="W176" s="35">
        <f t="shared" si="91"/>
        <v>2.4874053086144983</v>
      </c>
      <c r="X176" s="35">
        <f t="shared" si="91"/>
        <v>3.7952739175895429</v>
      </c>
      <c r="Y176" s="35">
        <f t="shared" si="91"/>
        <v>2.9560031231804005</v>
      </c>
      <c r="Z176" s="35">
        <f t="shared" si="91"/>
        <v>1.2460729920374425</v>
      </c>
      <c r="AA176" s="35">
        <f t="shared" si="91"/>
        <v>2.7007230948478425</v>
      </c>
      <c r="AB176" s="54">
        <f t="shared" si="91"/>
        <v>2.3689181785438991</v>
      </c>
    </row>
    <row r="177" spans="1:28" ht="15" x14ac:dyDescent="0.2">
      <c r="A177" s="37" t="s">
        <v>107</v>
      </c>
      <c r="B177" s="41" t="s">
        <v>104</v>
      </c>
      <c r="C177" s="82" t="s">
        <v>98</v>
      </c>
      <c r="D177" s="82"/>
      <c r="F177" s="42">
        <f t="shared" ref="F177:P177" si="92">AVERAGE(F156:F160)</f>
        <v>2.011935121915438</v>
      </c>
      <c r="G177" s="42">
        <f t="shared" si="92"/>
        <v>1.4069307173451973</v>
      </c>
      <c r="H177" s="42">
        <f t="shared" si="92"/>
        <v>2.5987949601507245</v>
      </c>
      <c r="I177" s="34">
        <f t="shared" si="92"/>
        <v>7.3987536468073216</v>
      </c>
      <c r="J177" s="34">
        <f t="shared" si="92"/>
        <v>6.7472803078188779</v>
      </c>
      <c r="K177" s="42">
        <f t="shared" si="92"/>
        <v>1.1533168815300758</v>
      </c>
      <c r="L177" s="42">
        <f t="shared" si="92"/>
        <v>3.4361247115960722</v>
      </c>
      <c r="M177" s="42">
        <f t="shared" si="92"/>
        <v>3.0317813993382852</v>
      </c>
      <c r="N177" s="42">
        <f t="shared" si="92"/>
        <v>1.089819741938719</v>
      </c>
      <c r="O177" s="42">
        <f t="shared" si="92"/>
        <v>1.9773872792635245</v>
      </c>
      <c r="P177" s="43">
        <f t="shared" si="92"/>
        <v>2.4607286983029342</v>
      </c>
      <c r="Q177" s="5" t="s">
        <v>98</v>
      </c>
      <c r="R177" s="34">
        <f t="shared" ref="R177:AB177" si="93">AVERAGE(R156:R160)</f>
        <v>0.98139045611042131</v>
      </c>
      <c r="S177" s="34">
        <f t="shared" si="93"/>
        <v>-0.48482259469547834</v>
      </c>
      <c r="T177" s="34">
        <f t="shared" si="93"/>
        <v>0.63116895918650773</v>
      </c>
      <c r="U177" s="34">
        <f t="shared" si="93"/>
        <v>2.4127043395440753</v>
      </c>
      <c r="V177" s="34">
        <f t="shared" si="93"/>
        <v>2.6342513324990695</v>
      </c>
      <c r="W177" s="34">
        <f t="shared" si="93"/>
        <v>0.15003944627972648</v>
      </c>
      <c r="X177" s="34">
        <f t="shared" si="93"/>
        <v>1.6214300117986866</v>
      </c>
      <c r="Y177" s="34">
        <f t="shared" si="93"/>
        <v>1.4174831084205066</v>
      </c>
      <c r="Z177" s="34">
        <f t="shared" si="93"/>
        <v>5.2565617592088401E-2</v>
      </c>
      <c r="AA177" s="34">
        <f t="shared" si="93"/>
        <v>0.816972704083337</v>
      </c>
      <c r="AB177" s="36">
        <f t="shared" si="93"/>
        <v>0.99540809752488679</v>
      </c>
    </row>
    <row r="178" spans="1:28" ht="15" x14ac:dyDescent="0.2">
      <c r="A178" s="37" t="s">
        <v>108</v>
      </c>
      <c r="B178" s="41" t="s">
        <v>104</v>
      </c>
      <c r="C178" s="82" t="s">
        <v>99</v>
      </c>
      <c r="D178" s="82"/>
      <c r="F178" s="34">
        <f t="shared" ref="F178:P178" si="94">AVERAGE(F161:F165)</f>
        <v>202.30850073847998</v>
      </c>
      <c r="G178" s="34">
        <f t="shared" si="94"/>
        <v>12.388688887833723</v>
      </c>
      <c r="H178" s="34">
        <f t="shared" si="94"/>
        <v>11.05860230502363</v>
      </c>
      <c r="I178" s="34">
        <f t="shared" si="94"/>
        <v>17.238776539697312</v>
      </c>
      <c r="J178" s="34">
        <f t="shared" si="94"/>
        <v>6.1562211281607233</v>
      </c>
      <c r="K178" s="34">
        <f t="shared" si="94"/>
        <v>18.377390424458476</v>
      </c>
      <c r="L178" s="34">
        <f t="shared" si="94"/>
        <v>18.131129035373213</v>
      </c>
      <c r="M178" s="34">
        <f t="shared" si="94"/>
        <v>36.578815872006587</v>
      </c>
      <c r="N178" s="42">
        <f t="shared" si="94"/>
        <v>1.9034939397691413</v>
      </c>
      <c r="O178" s="34">
        <f t="shared" si="94"/>
        <v>5.6587147727142568</v>
      </c>
      <c r="P178" s="36">
        <f t="shared" si="94"/>
        <v>8.5542295247844287</v>
      </c>
      <c r="Q178" s="5" t="s">
        <v>99</v>
      </c>
      <c r="R178" s="34">
        <f t="shared" ref="R178:AB178" si="95">AVERAGE(R161:R165)</f>
        <v>6.2884774693579564</v>
      </c>
      <c r="S178" s="34">
        <f t="shared" si="95"/>
        <v>1.4949079759004698</v>
      </c>
      <c r="T178" s="34">
        <f t="shared" si="95"/>
        <v>3.3681647515365163</v>
      </c>
      <c r="U178" s="34">
        <f t="shared" si="95"/>
        <v>3.5488097329991994</v>
      </c>
      <c r="V178" s="34">
        <f t="shared" si="95"/>
        <v>2.5463289036190213</v>
      </c>
      <c r="W178" s="34">
        <f t="shared" si="95"/>
        <v>3.8122723181171119</v>
      </c>
      <c r="X178" s="34">
        <f t="shared" si="95"/>
        <v>4.0046760362057476</v>
      </c>
      <c r="Y178" s="34">
        <f t="shared" si="95"/>
        <v>5.0359913827450162</v>
      </c>
      <c r="Z178" s="34">
        <f t="shared" si="95"/>
        <v>0.89319878232250427</v>
      </c>
      <c r="AA178" s="34">
        <f t="shared" si="95"/>
        <v>2.4141831108828748</v>
      </c>
      <c r="AB178" s="36">
        <f t="shared" si="95"/>
        <v>2.8107870760017422</v>
      </c>
    </row>
    <row r="179" spans="1:28" s="4" customFormat="1" ht="15" x14ac:dyDescent="0.2">
      <c r="A179" s="23" t="s">
        <v>109</v>
      </c>
      <c r="B179" s="40" t="s">
        <v>104</v>
      </c>
      <c r="C179" s="83" t="s">
        <v>100</v>
      </c>
      <c r="D179" s="83"/>
      <c r="E179" s="6"/>
      <c r="F179" s="34">
        <f t="shared" ref="F179:P179" si="96">AVERAGE(F166:F170)</f>
        <v>32.585385422077117</v>
      </c>
      <c r="G179" s="42">
        <f t="shared" si="96"/>
        <v>1.543483608750158</v>
      </c>
      <c r="H179" s="34">
        <f t="shared" si="96"/>
        <v>16.385183157454463</v>
      </c>
      <c r="I179" s="34">
        <f t="shared" si="96"/>
        <v>5.0222841027007146</v>
      </c>
      <c r="J179" s="42">
        <f t="shared" si="96"/>
        <v>2.8609435621034498</v>
      </c>
      <c r="K179" s="34">
        <f t="shared" si="96"/>
        <v>32.89773547492085</v>
      </c>
      <c r="L179" s="34">
        <f t="shared" si="96"/>
        <v>45.009646344323606</v>
      </c>
      <c r="M179" s="34">
        <f t="shared" si="96"/>
        <v>14.599619467044622</v>
      </c>
      <c r="N179" s="42">
        <f t="shared" si="96"/>
        <v>2.6904876522736649</v>
      </c>
      <c r="O179" s="34">
        <f t="shared" si="96"/>
        <v>6.824700823445947</v>
      </c>
      <c r="P179" s="36">
        <f t="shared" si="96"/>
        <v>7.0790862481696681</v>
      </c>
      <c r="Q179" s="3" t="s">
        <v>100</v>
      </c>
      <c r="R179" s="35">
        <f t="shared" ref="R179:AB179" si="97">AVERAGE(R166:R170)</f>
        <v>4.9687306040126549</v>
      </c>
      <c r="S179" s="35">
        <f t="shared" si="97"/>
        <v>0.17565279815822207</v>
      </c>
      <c r="T179" s="35">
        <f t="shared" si="97"/>
        <v>2.0225910883490461</v>
      </c>
      <c r="U179" s="35">
        <f t="shared" si="97"/>
        <v>1.9779131773545169</v>
      </c>
      <c r="V179" s="35">
        <f t="shared" si="97"/>
        <v>0.67652088976068625</v>
      </c>
      <c r="W179" s="35">
        <f t="shared" si="97"/>
        <v>3.6233644124479945</v>
      </c>
      <c r="X179" s="35">
        <f t="shared" si="97"/>
        <v>4.8242534335362928</v>
      </c>
      <c r="Y179" s="35">
        <f t="shared" si="97"/>
        <v>2.9478363379014043</v>
      </c>
      <c r="Z179" s="35">
        <f t="shared" si="97"/>
        <v>1.0068805819903519</v>
      </c>
      <c r="AA179" s="35">
        <f t="shared" si="97"/>
        <v>2.2123787775707418</v>
      </c>
      <c r="AB179" s="54">
        <f t="shared" si="97"/>
        <v>2.2627550514603887</v>
      </c>
    </row>
    <row r="180" spans="1:28" s="12" customFormat="1" x14ac:dyDescent="0.2"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27"/>
      <c r="Q180" s="13"/>
      <c r="AB180" s="50"/>
    </row>
    <row r="181" spans="1:28" s="19" customFormat="1" x14ac:dyDescent="0.2">
      <c r="A181" s="18" t="s">
        <v>110</v>
      </c>
      <c r="E181" s="20"/>
      <c r="F181" s="20"/>
      <c r="G181" s="20"/>
      <c r="N181" s="20"/>
      <c r="O181" s="20"/>
      <c r="P181" s="24"/>
      <c r="Q181" s="20"/>
      <c r="R181" s="18" t="s">
        <v>111</v>
      </c>
      <c r="AB181" s="52"/>
    </row>
    <row r="182" spans="1:28" s="17" customFormat="1" x14ac:dyDescent="0.2">
      <c r="A182" s="15" t="s">
        <v>2</v>
      </c>
      <c r="B182" s="15" t="s">
        <v>3</v>
      </c>
      <c r="C182" s="15" t="s">
        <v>4</v>
      </c>
      <c r="D182" s="15"/>
      <c r="E182" s="22"/>
      <c r="F182" s="16" t="s">
        <v>7</v>
      </c>
      <c r="G182" s="16" t="s">
        <v>8</v>
      </c>
      <c r="H182" s="16" t="s">
        <v>9</v>
      </c>
      <c r="I182" s="16" t="s">
        <v>10</v>
      </c>
      <c r="J182" s="16" t="s">
        <v>11</v>
      </c>
      <c r="K182" s="16" t="s">
        <v>12</v>
      </c>
      <c r="L182" s="16" t="s">
        <v>13</v>
      </c>
      <c r="M182" s="16" t="s">
        <v>14</v>
      </c>
      <c r="N182" s="16" t="s">
        <v>15</v>
      </c>
      <c r="O182" s="16" t="s">
        <v>16</v>
      </c>
      <c r="P182" s="28" t="s">
        <v>17</v>
      </c>
      <c r="Q182" s="16"/>
      <c r="R182" s="16" t="s">
        <v>7</v>
      </c>
      <c r="S182" s="16" t="s">
        <v>8</v>
      </c>
      <c r="T182" s="16" t="s">
        <v>9</v>
      </c>
      <c r="U182" s="16" t="s">
        <v>10</v>
      </c>
      <c r="V182" s="16" t="s">
        <v>11</v>
      </c>
      <c r="W182" s="16" t="s">
        <v>12</v>
      </c>
      <c r="X182" s="16" t="s">
        <v>13</v>
      </c>
      <c r="Y182" s="16" t="s">
        <v>14</v>
      </c>
      <c r="Z182" s="16" t="s">
        <v>15</v>
      </c>
      <c r="AA182" s="16" t="s">
        <v>16</v>
      </c>
      <c r="AB182" s="28" t="s">
        <v>17</v>
      </c>
    </row>
    <row r="183" spans="1:28" ht="15" x14ac:dyDescent="0.2">
      <c r="A183" s="37" t="s">
        <v>103</v>
      </c>
      <c r="B183" s="41" t="s">
        <v>104</v>
      </c>
      <c r="C183" s="81" t="s">
        <v>112</v>
      </c>
      <c r="D183" s="81"/>
      <c r="F183" s="68">
        <f>2^R174</f>
        <v>2.7745129691432409</v>
      </c>
      <c r="G183" s="68">
        <f t="shared" ref="G183:P183" si="98">2^S174</f>
        <v>0.1841253891698631</v>
      </c>
      <c r="H183" s="68">
        <f t="shared" si="98"/>
        <v>0.67223092490507896</v>
      </c>
      <c r="I183" s="68">
        <f t="shared" si="98"/>
        <v>386.43536543984766</v>
      </c>
      <c r="J183" s="68">
        <f t="shared" si="98"/>
        <v>1.6338914696736819</v>
      </c>
      <c r="K183" s="68">
        <f t="shared" si="98"/>
        <v>0.86147359952322</v>
      </c>
      <c r="L183" s="68">
        <f t="shared" si="98"/>
        <v>0.77691020771442454</v>
      </c>
      <c r="M183" s="68">
        <f t="shared" si="98"/>
        <v>0.92011602734455167</v>
      </c>
      <c r="N183" s="68">
        <f t="shared" si="98"/>
        <v>1.0507418280342096</v>
      </c>
      <c r="O183" s="68">
        <f t="shared" si="98"/>
        <v>0.85063464397581889</v>
      </c>
      <c r="P183" s="69">
        <f t="shared" si="98"/>
        <v>0.75276695190138732</v>
      </c>
      <c r="Q183" s="57" t="s">
        <v>95</v>
      </c>
      <c r="R183" s="34">
        <f t="shared" ref="R183:AB183" si="99">_xlfn.STDEV.P(R141:R145)</f>
        <v>0.55281729630871468</v>
      </c>
      <c r="S183" s="34">
        <f t="shared" si="99"/>
        <v>0.72551403391399372</v>
      </c>
      <c r="T183" s="34">
        <f t="shared" si="99"/>
        <v>0.64919957356299185</v>
      </c>
      <c r="U183" s="34">
        <f t="shared" si="99"/>
        <v>1.1260759011021821</v>
      </c>
      <c r="V183" s="34">
        <f t="shared" si="99"/>
        <v>0.49792116194184466</v>
      </c>
      <c r="W183" s="34">
        <f t="shared" si="99"/>
        <v>0.4304379807105575</v>
      </c>
      <c r="X183" s="34">
        <f t="shared" si="99"/>
        <v>0.19273544311173235</v>
      </c>
      <c r="Y183" s="34">
        <f t="shared" si="99"/>
        <v>0.38127409961174269</v>
      </c>
      <c r="Z183" s="34">
        <f t="shared" si="99"/>
        <v>0.46100182289980729</v>
      </c>
      <c r="AA183" s="34">
        <f t="shared" si="99"/>
        <v>0.25719960140918213</v>
      </c>
      <c r="AB183" s="36">
        <f t="shared" si="99"/>
        <v>0.5125931998774782</v>
      </c>
    </row>
    <row r="184" spans="1:28" ht="15" x14ac:dyDescent="0.2">
      <c r="A184" s="37" t="s">
        <v>105</v>
      </c>
      <c r="B184" s="41" t="s">
        <v>104</v>
      </c>
      <c r="C184" s="82" t="s">
        <v>113</v>
      </c>
      <c r="D184" s="82"/>
      <c r="F184" s="68">
        <f t="shared" ref="F184:F188" si="100">2^R175</f>
        <v>37.561184513707452</v>
      </c>
      <c r="G184" s="68">
        <f t="shared" ref="G184:G188" si="101">2^S175</f>
        <v>0.26145402267362616</v>
      </c>
      <c r="H184" s="68">
        <f t="shared" ref="H184:H188" si="102">2^T175</f>
        <v>2.7930063477760658</v>
      </c>
      <c r="I184" s="68">
        <f t="shared" ref="I184:I188" si="103">2^U175</f>
        <v>3.621474582962017</v>
      </c>
      <c r="J184" s="68">
        <f t="shared" ref="J184:J188" si="104">2^V175</f>
        <v>3.2540079308190859</v>
      </c>
      <c r="K184" s="68">
        <f t="shared" ref="K184:K188" si="105">2^W175</f>
        <v>4.7437428066888154</v>
      </c>
      <c r="L184" s="68">
        <f t="shared" ref="L184:L188" si="106">2^X175</f>
        <v>6.1438372459671262</v>
      </c>
      <c r="M184" s="68">
        <f t="shared" ref="M184:M188" si="107">2^Y175</f>
        <v>31.662929913610302</v>
      </c>
      <c r="N184" s="68">
        <f t="shared" ref="N184:N188" si="108">2^Z175</f>
        <v>2.7112884054013242</v>
      </c>
      <c r="O184" s="68">
        <f t="shared" ref="O184:O188" si="109">2^AA175</f>
        <v>5.6250756031633991</v>
      </c>
      <c r="P184" s="69">
        <f t="shared" ref="P184:P188" si="110">2^AB175</f>
        <v>3.5886477330554407</v>
      </c>
      <c r="Q184" s="5" t="s">
        <v>96</v>
      </c>
      <c r="R184" s="34">
        <f t="shared" ref="R184:AB184" si="111">_xlfn.STDEV.P(R146:R150)</f>
        <v>1.8659374786802356</v>
      </c>
      <c r="S184" s="34">
        <f t="shared" si="111"/>
        <v>0.67195324501914033</v>
      </c>
      <c r="T184" s="34">
        <f t="shared" si="111"/>
        <v>1.2594270725137073</v>
      </c>
      <c r="U184" s="34">
        <f t="shared" si="111"/>
        <v>0.5823064020287706</v>
      </c>
      <c r="V184" s="34">
        <f t="shared" si="111"/>
        <v>1.9936066691996441</v>
      </c>
      <c r="W184" s="34">
        <f t="shared" si="111"/>
        <v>0.54306604137855152</v>
      </c>
      <c r="X184" s="34">
        <f t="shared" si="111"/>
        <v>0.74392305014491045</v>
      </c>
      <c r="Y184" s="34">
        <f t="shared" si="111"/>
        <v>1.1135965168666988</v>
      </c>
      <c r="Z184" s="34">
        <f t="shared" si="111"/>
        <v>0.54021245113675853</v>
      </c>
      <c r="AA184" s="34">
        <f t="shared" si="111"/>
        <v>0.5820052289402935</v>
      </c>
      <c r="AB184" s="36">
        <f t="shared" si="111"/>
        <v>0.59064306483220752</v>
      </c>
    </row>
    <row r="185" spans="1:28" s="4" customFormat="1" ht="15" x14ac:dyDescent="0.2">
      <c r="A185" s="23" t="s">
        <v>106</v>
      </c>
      <c r="B185" s="40" t="s">
        <v>104</v>
      </c>
      <c r="C185" s="83" t="s">
        <v>114</v>
      </c>
      <c r="D185" s="83"/>
      <c r="E185" s="6"/>
      <c r="F185" s="70">
        <f t="shared" si="100"/>
        <v>16.28116376564067</v>
      </c>
      <c r="G185" s="70">
        <f t="shared" si="101"/>
        <v>1.1274167923121599</v>
      </c>
      <c r="H185" s="70">
        <f t="shared" si="102"/>
        <v>2.1316423916334775</v>
      </c>
      <c r="I185" s="70">
        <f t="shared" si="103"/>
        <v>16.376280218081178</v>
      </c>
      <c r="J185" s="70">
        <f t="shared" si="104"/>
        <v>2.8972466121815663</v>
      </c>
      <c r="K185" s="70">
        <f t="shared" si="105"/>
        <v>5.607684989787062</v>
      </c>
      <c r="L185" s="70">
        <f t="shared" si="106"/>
        <v>13.883254691208204</v>
      </c>
      <c r="M185" s="70">
        <f t="shared" si="107"/>
        <v>7.7597120811242286</v>
      </c>
      <c r="N185" s="70">
        <f t="shared" si="108"/>
        <v>2.3719490027075469</v>
      </c>
      <c r="O185" s="70">
        <f t="shared" si="109"/>
        <v>6.5012768668726988</v>
      </c>
      <c r="P185" s="71">
        <f t="shared" si="110"/>
        <v>5.1655364330587998</v>
      </c>
      <c r="Q185" s="3" t="s">
        <v>97</v>
      </c>
      <c r="R185" s="35">
        <f t="shared" ref="R185:AB185" si="112">_xlfn.STDEV.P(R151:R155)</f>
        <v>1.756057304934191</v>
      </c>
      <c r="S185" s="35">
        <f t="shared" si="112"/>
        <v>0.97887221054491358</v>
      </c>
      <c r="T185" s="35">
        <f t="shared" si="112"/>
        <v>0.75409633457954861</v>
      </c>
      <c r="U185" s="35">
        <f t="shared" si="112"/>
        <v>2.0897114212157093</v>
      </c>
      <c r="V185" s="35">
        <f t="shared" si="112"/>
        <v>1.8122607159866675</v>
      </c>
      <c r="W185" s="35">
        <f t="shared" si="112"/>
        <v>1.417393230575716</v>
      </c>
      <c r="X185" s="35">
        <f t="shared" si="112"/>
        <v>0.97704204398127592</v>
      </c>
      <c r="Y185" s="35">
        <f t="shared" si="112"/>
        <v>2.2346974111258833</v>
      </c>
      <c r="Z185" s="35">
        <f t="shared" si="112"/>
        <v>0.90068232917571212</v>
      </c>
      <c r="AA185" s="35">
        <f t="shared" si="112"/>
        <v>0.89317551836031417</v>
      </c>
      <c r="AB185" s="54">
        <f t="shared" si="112"/>
        <v>0.86050254627517109</v>
      </c>
    </row>
    <row r="186" spans="1:28" ht="15" x14ac:dyDescent="0.2">
      <c r="A186" s="37" t="s">
        <v>107</v>
      </c>
      <c r="B186" s="41" t="s">
        <v>104</v>
      </c>
      <c r="C186" s="81" t="s">
        <v>115</v>
      </c>
      <c r="D186" s="81"/>
      <c r="F186" s="68">
        <f t="shared" si="100"/>
        <v>1.9743673692669543</v>
      </c>
      <c r="G186" s="68">
        <f t="shared" si="101"/>
        <v>0.71458493553891411</v>
      </c>
      <c r="H186" s="68">
        <f t="shared" si="102"/>
        <v>1.548819432879746</v>
      </c>
      <c r="I186" s="68">
        <f t="shared" si="103"/>
        <v>5.3247151141794573</v>
      </c>
      <c r="J186" s="68">
        <f t="shared" si="104"/>
        <v>6.2085283302774155</v>
      </c>
      <c r="K186" s="68">
        <f t="shared" si="105"/>
        <v>1.1095998104171811</v>
      </c>
      <c r="L186" s="68">
        <f t="shared" si="106"/>
        <v>3.0767986009829276</v>
      </c>
      <c r="M186" s="68">
        <f t="shared" si="107"/>
        <v>2.6711909458379353</v>
      </c>
      <c r="N186" s="68">
        <f t="shared" si="108"/>
        <v>1.0371076258396823</v>
      </c>
      <c r="O186" s="68">
        <f t="shared" si="109"/>
        <v>1.7617054163177022</v>
      </c>
      <c r="P186" s="69">
        <f t="shared" si="110"/>
        <v>1.9936443913772102</v>
      </c>
      <c r="Q186" s="5" t="s">
        <v>98</v>
      </c>
      <c r="R186" s="34">
        <f t="shared" ref="R186:AB186" si="113">_xlfn.STDEV.P(R156:R160)</f>
        <v>0.27666171849404292</v>
      </c>
      <c r="S186" s="34">
        <f t="shared" si="113"/>
        <v>2.4877992445722126</v>
      </c>
      <c r="T186" s="34">
        <f t="shared" si="113"/>
        <v>1.6242590785223994</v>
      </c>
      <c r="U186" s="34">
        <f t="shared" si="113"/>
        <v>1.1502235734484161</v>
      </c>
      <c r="V186" s="34">
        <f t="shared" si="113"/>
        <v>0.58392921570323031</v>
      </c>
      <c r="W186" s="34">
        <f t="shared" si="113"/>
        <v>0.41054317015440261</v>
      </c>
      <c r="X186" s="34">
        <f t="shared" si="113"/>
        <v>0.69796061449731228</v>
      </c>
      <c r="Y186" s="34">
        <f t="shared" si="113"/>
        <v>0.76182106590440046</v>
      </c>
      <c r="Z186" s="34">
        <f t="shared" si="113"/>
        <v>0.46513326327575899</v>
      </c>
      <c r="AA186" s="34">
        <f t="shared" si="113"/>
        <v>0.70268308388855061</v>
      </c>
      <c r="AB186" s="36">
        <f t="shared" si="113"/>
        <v>1.0302845906573448</v>
      </c>
    </row>
    <row r="187" spans="1:28" ht="15" x14ac:dyDescent="0.2">
      <c r="A187" s="37" t="s">
        <v>108</v>
      </c>
      <c r="B187" s="41" t="s">
        <v>104</v>
      </c>
      <c r="C187" s="82" t="s">
        <v>116</v>
      </c>
      <c r="D187" s="82"/>
      <c r="F187" s="68">
        <f t="shared" si="100"/>
        <v>78.166442225630576</v>
      </c>
      <c r="G187" s="68">
        <f t="shared" si="101"/>
        <v>2.8184617254596822</v>
      </c>
      <c r="H187" s="68">
        <f t="shared" si="102"/>
        <v>10.325679018506058</v>
      </c>
      <c r="I187" s="68">
        <f t="shared" si="103"/>
        <v>11.703026233233803</v>
      </c>
      <c r="J187" s="68">
        <f t="shared" si="104"/>
        <v>5.8414596187073453</v>
      </c>
      <c r="K187" s="68">
        <f t="shared" si="105"/>
        <v>14.047800125590674</v>
      </c>
      <c r="L187" s="68">
        <f t="shared" si="106"/>
        <v>16.05194303391788</v>
      </c>
      <c r="M187" s="68">
        <f t="shared" si="107"/>
        <v>32.808355646688582</v>
      </c>
      <c r="N187" s="68">
        <f t="shared" si="108"/>
        <v>1.8572895943856595</v>
      </c>
      <c r="O187" s="68">
        <f t="shared" si="109"/>
        <v>5.3301757782296093</v>
      </c>
      <c r="P187" s="69">
        <f t="shared" si="110"/>
        <v>7.0166727390656547</v>
      </c>
      <c r="Q187" s="5" t="s">
        <v>99</v>
      </c>
      <c r="R187" s="34">
        <f t="shared" ref="R187:AB187" si="114">_xlfn.STDEV.P(R161:R165)</f>
        <v>2.2243639491810714</v>
      </c>
      <c r="S187" s="34">
        <f t="shared" si="114"/>
        <v>2.1848685532528132</v>
      </c>
      <c r="T187" s="34">
        <f t="shared" si="114"/>
        <v>0.54188175724397059</v>
      </c>
      <c r="U187" s="34">
        <f t="shared" si="114"/>
        <v>1.353088535846575</v>
      </c>
      <c r="V187" s="34">
        <f t="shared" si="114"/>
        <v>0.48901714011659053</v>
      </c>
      <c r="W187" s="34">
        <f t="shared" si="114"/>
        <v>0.98430209618243325</v>
      </c>
      <c r="X187" s="34">
        <f t="shared" si="114"/>
        <v>0.69585299976867609</v>
      </c>
      <c r="Y187" s="34">
        <f t="shared" si="114"/>
        <v>0.69966992897899916</v>
      </c>
      <c r="Z187" s="34">
        <f t="shared" si="114"/>
        <v>0.32760057604200277</v>
      </c>
      <c r="AA187" s="34">
        <f t="shared" si="114"/>
        <v>0.48694019945723482</v>
      </c>
      <c r="AB187" s="36">
        <f t="shared" si="114"/>
        <v>0.86372999453780874</v>
      </c>
    </row>
    <row r="188" spans="1:28" s="4" customFormat="1" ht="15" x14ac:dyDescent="0.2">
      <c r="A188" s="23" t="s">
        <v>109</v>
      </c>
      <c r="B188" s="40" t="s">
        <v>104</v>
      </c>
      <c r="C188" s="83" t="s">
        <v>117</v>
      </c>
      <c r="D188" s="83"/>
      <c r="E188" s="6"/>
      <c r="F188" s="70">
        <f t="shared" si="100"/>
        <v>31.31388499152839</v>
      </c>
      <c r="G188" s="70">
        <f t="shared" si="101"/>
        <v>1.1294753600849798</v>
      </c>
      <c r="H188" s="70">
        <f t="shared" si="102"/>
        <v>4.0631287719559666</v>
      </c>
      <c r="I188" s="70">
        <f t="shared" si="103"/>
        <v>3.9392286982308602</v>
      </c>
      <c r="J188" s="70">
        <f t="shared" si="104"/>
        <v>1.5982807932405023</v>
      </c>
      <c r="K188" s="70">
        <f t="shared" si="105"/>
        <v>12.32370725788874</v>
      </c>
      <c r="L188" s="70">
        <f t="shared" si="106"/>
        <v>28.329896650079039</v>
      </c>
      <c r="M188" s="70">
        <f t="shared" si="107"/>
        <v>7.715910119347428</v>
      </c>
      <c r="N188" s="70">
        <f t="shared" si="108"/>
        <v>2.0095612940206515</v>
      </c>
      <c r="O188" s="70">
        <f t="shared" si="109"/>
        <v>4.6343878171217021</v>
      </c>
      <c r="P188" s="71">
        <f t="shared" si="110"/>
        <v>4.7990706482375582</v>
      </c>
      <c r="Q188" s="3" t="s">
        <v>100</v>
      </c>
      <c r="R188" s="35">
        <f t="shared" ref="R188:AB188" si="115">_xlfn.STDEV.P(R166:R170)</f>
        <v>0.41237829940802095</v>
      </c>
      <c r="S188" s="35">
        <f t="shared" si="115"/>
        <v>1.0317950316795357</v>
      </c>
      <c r="T188" s="35">
        <f t="shared" si="115"/>
        <v>2.2363690579271709</v>
      </c>
      <c r="U188" s="35">
        <f t="shared" si="115"/>
        <v>1.0467078802505299</v>
      </c>
      <c r="V188" s="35">
        <f t="shared" si="115"/>
        <v>1.576406476298116</v>
      </c>
      <c r="W188" s="35">
        <f t="shared" si="115"/>
        <v>1.8718896166754151</v>
      </c>
      <c r="X188" s="35">
        <f t="shared" si="115"/>
        <v>1.3217070055912572</v>
      </c>
      <c r="Y188" s="35">
        <f t="shared" si="115"/>
        <v>1.8602202336445239</v>
      </c>
      <c r="Z188" s="35">
        <f t="shared" si="115"/>
        <v>1.0749033418354503</v>
      </c>
      <c r="AA188" s="35">
        <f t="shared" si="115"/>
        <v>1.3222295305460088</v>
      </c>
      <c r="AB188" s="54">
        <f t="shared" si="115"/>
        <v>1.1913334089308041</v>
      </c>
    </row>
    <row r="189" spans="1:28" s="12" customFormat="1" x14ac:dyDescent="0.2"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27"/>
      <c r="Q189" s="13"/>
      <c r="AB189" s="50"/>
    </row>
    <row r="190" spans="1:28" s="19" customFormat="1" x14ac:dyDescent="0.2">
      <c r="A190" s="60"/>
      <c r="B190"/>
      <c r="C190"/>
      <c r="D190"/>
      <c r="E190" s="7"/>
      <c r="F190" s="7"/>
      <c r="G190" s="7"/>
      <c r="H190"/>
      <c r="I190"/>
      <c r="J190"/>
      <c r="K190"/>
      <c r="L190"/>
      <c r="M190"/>
      <c r="N190" s="7"/>
      <c r="O190" s="7"/>
      <c r="P190" s="25"/>
      <c r="Q190" s="20"/>
      <c r="R190" s="18" t="s">
        <v>118</v>
      </c>
      <c r="AB190" s="52"/>
    </row>
    <row r="191" spans="1:28" s="17" customFormat="1" x14ac:dyDescent="0.2">
      <c r="A191" s="2"/>
      <c r="B191" s="2"/>
      <c r="C191" s="2"/>
      <c r="D191" s="2"/>
      <c r="E191" s="61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25"/>
      <c r="Q191" s="16"/>
      <c r="R191" s="16" t="s">
        <v>7</v>
      </c>
      <c r="S191" s="16" t="s">
        <v>8</v>
      </c>
      <c r="T191" s="16" t="s">
        <v>9</v>
      </c>
      <c r="U191" s="16" t="s">
        <v>10</v>
      </c>
      <c r="V191" s="16" t="s">
        <v>11</v>
      </c>
      <c r="W191" s="16" t="s">
        <v>12</v>
      </c>
      <c r="X191" s="16" t="s">
        <v>13</v>
      </c>
      <c r="Y191" s="16" t="s">
        <v>14</v>
      </c>
      <c r="Z191" s="16" t="s">
        <v>15</v>
      </c>
      <c r="AA191" s="16" t="s">
        <v>16</v>
      </c>
      <c r="AB191" s="28" t="s">
        <v>17</v>
      </c>
    </row>
    <row r="192" spans="1:28" ht="15" x14ac:dyDescent="0.2">
      <c r="A192" s="8"/>
      <c r="B192" s="62"/>
      <c r="C192" s="5"/>
      <c r="D192" s="5"/>
      <c r="F192" s="34"/>
      <c r="G192" s="34"/>
      <c r="H192" s="34"/>
      <c r="I192" s="34"/>
      <c r="J192" s="34"/>
      <c r="K192" s="34"/>
      <c r="L192" s="34"/>
      <c r="M192" s="34"/>
      <c r="N192" s="34"/>
      <c r="O192" s="34"/>
      <c r="P192" s="36"/>
      <c r="Q192" s="57" t="s">
        <v>95</v>
      </c>
      <c r="R192" s="34">
        <f>R183/(SQRT(5))</f>
        <v>0.24722741073678592</v>
      </c>
      <c r="S192" s="34">
        <f t="shared" ref="S192:AB192" si="116">S183/(SQRT(5))</f>
        <v>0.32445973969235553</v>
      </c>
      <c r="T192" s="34">
        <f t="shared" si="116"/>
        <v>0.29033087549014502</v>
      </c>
      <c r="U192" s="34">
        <f t="shared" si="116"/>
        <v>0.50359645253776186</v>
      </c>
      <c r="V192" s="34">
        <f t="shared" si="116"/>
        <v>0.22267711310752916</v>
      </c>
      <c r="W192" s="34">
        <f t="shared" si="116"/>
        <v>0.19249771699330995</v>
      </c>
      <c r="X192" s="34">
        <f t="shared" si="116"/>
        <v>8.6193910494275425E-2</v>
      </c>
      <c r="Y192" s="34">
        <f t="shared" si="116"/>
        <v>0.17051096095837656</v>
      </c>
      <c r="Z192" s="34">
        <f t="shared" si="116"/>
        <v>0.20616628275105767</v>
      </c>
      <c r="AA192" s="34">
        <f t="shared" si="116"/>
        <v>0.11502315850735638</v>
      </c>
      <c r="AB192" s="36">
        <f t="shared" si="116"/>
        <v>0.2292386479460356</v>
      </c>
    </row>
    <row r="193" spans="1:28" ht="15" x14ac:dyDescent="0.2">
      <c r="A193" s="8"/>
      <c r="B193" s="62"/>
      <c r="C193" s="5"/>
      <c r="D193" s="5"/>
      <c r="F193" s="34"/>
      <c r="G193" s="34"/>
      <c r="H193" s="34"/>
      <c r="I193" s="34"/>
      <c r="J193" s="34"/>
      <c r="K193" s="34"/>
      <c r="L193" s="34"/>
      <c r="M193" s="34"/>
      <c r="N193" s="34"/>
      <c r="O193" s="34"/>
      <c r="P193" s="36"/>
      <c r="Q193" s="5" t="s">
        <v>96</v>
      </c>
      <c r="R193" s="34">
        <f t="shared" ref="R193:AB197" si="117">R184/(SQRT(5))</f>
        <v>0.83447260881871421</v>
      </c>
      <c r="S193" s="34">
        <f t="shared" si="117"/>
        <v>0.30050662671287393</v>
      </c>
      <c r="T193" s="34">
        <f t="shared" si="117"/>
        <v>0.56323290936884129</v>
      </c>
      <c r="U193" s="34">
        <f t="shared" si="117"/>
        <v>0.2604153397339305</v>
      </c>
      <c r="V193" s="34">
        <f t="shared" si="117"/>
        <v>0.89156800654546808</v>
      </c>
      <c r="W193" s="34">
        <f t="shared" si="117"/>
        <v>0.24286651695883094</v>
      </c>
      <c r="X193" s="34">
        <f t="shared" si="117"/>
        <v>0.33269250203060091</v>
      </c>
      <c r="Y193" s="34">
        <f t="shared" si="117"/>
        <v>0.49801550224418589</v>
      </c>
      <c r="Z193" s="34">
        <f t="shared" si="117"/>
        <v>0.2415903526067151</v>
      </c>
      <c r="AA193" s="34">
        <f t="shared" si="117"/>
        <v>0.26028065103416481</v>
      </c>
      <c r="AB193" s="36">
        <f t="shared" si="117"/>
        <v>0.26414360868072628</v>
      </c>
    </row>
    <row r="194" spans="1:28" s="4" customFormat="1" ht="15" x14ac:dyDescent="0.2">
      <c r="A194" s="8"/>
      <c r="B194" s="62"/>
      <c r="C194" s="5"/>
      <c r="D194" s="5"/>
      <c r="E194" s="7"/>
      <c r="F194" s="34"/>
      <c r="G194" s="34"/>
      <c r="H194" s="34"/>
      <c r="I194" s="34"/>
      <c r="J194" s="34"/>
      <c r="K194" s="34"/>
      <c r="L194" s="34"/>
      <c r="M194" s="34"/>
      <c r="N194" s="34"/>
      <c r="O194" s="34"/>
      <c r="P194" s="36"/>
      <c r="Q194" s="3" t="s">
        <v>97</v>
      </c>
      <c r="R194" s="35">
        <f t="shared" si="117"/>
        <v>0.78533270124358556</v>
      </c>
      <c r="S194" s="35">
        <f t="shared" si="117"/>
        <v>0.4377649608127826</v>
      </c>
      <c r="T194" s="35">
        <f t="shared" si="117"/>
        <v>0.33724213314065921</v>
      </c>
      <c r="U194" s="35">
        <f t="shared" si="117"/>
        <v>0.93454735823920443</v>
      </c>
      <c r="V194" s="35">
        <f t="shared" si="117"/>
        <v>0.81046763077972561</v>
      </c>
      <c r="W194" s="35">
        <f t="shared" si="117"/>
        <v>0.63387752288306687</v>
      </c>
      <c r="X194" s="35">
        <f t="shared" si="117"/>
        <v>0.4369464854434944</v>
      </c>
      <c r="Y194" s="35">
        <f t="shared" si="117"/>
        <v>0.99938706408405387</v>
      </c>
      <c r="Z194" s="35">
        <f t="shared" si="117"/>
        <v>0.40279738283394684</v>
      </c>
      <c r="AA194" s="35">
        <f t="shared" si="117"/>
        <v>0.39944023497845477</v>
      </c>
      <c r="AB194" s="54">
        <f t="shared" si="117"/>
        <v>0.3848284376565882</v>
      </c>
    </row>
    <row r="195" spans="1:28" ht="15" x14ac:dyDescent="0.2">
      <c r="A195" s="8"/>
      <c r="B195" s="62"/>
      <c r="C195" s="5"/>
      <c r="D195" s="5"/>
      <c r="F195" s="34"/>
      <c r="G195" s="34"/>
      <c r="H195" s="34"/>
      <c r="I195" s="34"/>
      <c r="J195" s="34"/>
      <c r="K195" s="34"/>
      <c r="L195" s="34"/>
      <c r="M195" s="34"/>
      <c r="N195" s="34"/>
      <c r="O195" s="34"/>
      <c r="P195" s="36"/>
      <c r="Q195" s="5" t="s">
        <v>98</v>
      </c>
      <c r="R195" s="34">
        <f t="shared" si="117"/>
        <v>0.12372688186491813</v>
      </c>
      <c r="S195" s="34">
        <f t="shared" si="117"/>
        <v>1.1125776450472185</v>
      </c>
      <c r="T195" s="34">
        <f t="shared" si="117"/>
        <v>0.72639074252945068</v>
      </c>
      <c r="U195" s="34">
        <f t="shared" si="117"/>
        <v>0.51439561991067606</v>
      </c>
      <c r="V195" s="34">
        <f t="shared" si="117"/>
        <v>0.26114108407211212</v>
      </c>
      <c r="W195" s="34">
        <f t="shared" si="117"/>
        <v>0.18360048723270142</v>
      </c>
      <c r="X195" s="34">
        <f t="shared" si="117"/>
        <v>0.3121374759267031</v>
      </c>
      <c r="Y195" s="34">
        <f t="shared" si="117"/>
        <v>0.34069673801071731</v>
      </c>
      <c r="Z195" s="34">
        <f t="shared" si="117"/>
        <v>0.20801391905618072</v>
      </c>
      <c r="AA195" s="34">
        <f t="shared" si="117"/>
        <v>0.31424942844279724</v>
      </c>
      <c r="AB195" s="36">
        <f t="shared" si="117"/>
        <v>0.46075727617607354</v>
      </c>
    </row>
    <row r="196" spans="1:28" ht="15" x14ac:dyDescent="0.2">
      <c r="A196" s="8"/>
      <c r="B196" s="62"/>
      <c r="C196" s="5"/>
      <c r="D196" s="5"/>
      <c r="F196" s="34"/>
      <c r="G196" s="34"/>
      <c r="H196" s="34"/>
      <c r="I196" s="34"/>
      <c r="J196" s="34"/>
      <c r="K196" s="34"/>
      <c r="L196" s="34"/>
      <c r="M196" s="34"/>
      <c r="N196" s="34"/>
      <c r="O196" s="34"/>
      <c r="P196" s="36"/>
      <c r="Q196" s="5" t="s">
        <v>99</v>
      </c>
      <c r="R196" s="34">
        <f t="shared" si="117"/>
        <v>0.99476579941375265</v>
      </c>
      <c r="S196" s="34">
        <f t="shared" si="117"/>
        <v>0.97710292139498189</v>
      </c>
      <c r="T196" s="34">
        <f t="shared" si="117"/>
        <v>0.24233688899291145</v>
      </c>
      <c r="U196" s="34">
        <f t="shared" si="117"/>
        <v>0.6051195891457205</v>
      </c>
      <c r="V196" s="34">
        <f t="shared" si="117"/>
        <v>0.21869511349264717</v>
      </c>
      <c r="W196" s="34">
        <f t="shared" si="117"/>
        <v>0.44019327949189135</v>
      </c>
      <c r="X196" s="34">
        <f t="shared" si="117"/>
        <v>0.31119492196598103</v>
      </c>
      <c r="Y196" s="34">
        <f t="shared" si="117"/>
        <v>0.31290190460189843</v>
      </c>
      <c r="Z196" s="34">
        <f t="shared" si="117"/>
        <v>0.14650743149960144</v>
      </c>
      <c r="AA196" s="34">
        <f t="shared" si="117"/>
        <v>0.21776627739273663</v>
      </c>
      <c r="AB196" s="36">
        <f t="shared" si="117"/>
        <v>0.38627179639841247</v>
      </c>
    </row>
    <row r="197" spans="1:28" s="4" customFormat="1" ht="15" x14ac:dyDescent="0.2">
      <c r="A197" s="8"/>
      <c r="B197" s="62"/>
      <c r="C197" s="5"/>
      <c r="D197" s="5"/>
      <c r="E197" s="7"/>
      <c r="F197" s="34"/>
      <c r="G197" s="34"/>
      <c r="H197" s="34"/>
      <c r="I197" s="34"/>
      <c r="J197" s="34"/>
      <c r="K197" s="34"/>
      <c r="L197" s="34"/>
      <c r="M197" s="34"/>
      <c r="N197" s="34"/>
      <c r="O197" s="34"/>
      <c r="P197" s="36"/>
      <c r="Q197" s="3" t="s">
        <v>100</v>
      </c>
      <c r="R197" s="35">
        <f t="shared" si="117"/>
        <v>0.18442118198441923</v>
      </c>
      <c r="S197" s="35">
        <f t="shared" si="117"/>
        <v>0.46143276593639815</v>
      </c>
      <c r="T197" s="35">
        <f t="shared" si="117"/>
        <v>1.0001346472604637</v>
      </c>
      <c r="U197" s="35">
        <f t="shared" si="117"/>
        <v>0.46810199456497886</v>
      </c>
      <c r="V197" s="35">
        <f t="shared" si="117"/>
        <v>0.70499040823469972</v>
      </c>
      <c r="W197" s="35">
        <f t="shared" si="117"/>
        <v>0.83713448585245032</v>
      </c>
      <c r="X197" s="35">
        <f t="shared" si="117"/>
        <v>0.59108534216794917</v>
      </c>
      <c r="Y197" s="35">
        <f t="shared" si="117"/>
        <v>0.8319157791099393</v>
      </c>
      <c r="Z197" s="35">
        <f t="shared" si="117"/>
        <v>0.4807113883171521</v>
      </c>
      <c r="AA197" s="35">
        <f t="shared" si="117"/>
        <v>0.59131902243170198</v>
      </c>
      <c r="AB197" s="54">
        <f t="shared" si="117"/>
        <v>0.53278049724716658</v>
      </c>
    </row>
    <row r="198" spans="1:28" s="12" customFormat="1" x14ac:dyDescent="0.2">
      <c r="A198"/>
      <c r="B198"/>
      <c r="C198"/>
      <c r="D198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25"/>
      <c r="Q198" s="13"/>
      <c r="AB198" s="50"/>
    </row>
    <row r="199" spans="1:28" s="19" customFormat="1" x14ac:dyDescent="0.2">
      <c r="A199" s="60"/>
      <c r="B199"/>
      <c r="C199"/>
      <c r="D199"/>
      <c r="E199" s="7"/>
      <c r="F199" s="7"/>
      <c r="G199" s="7"/>
      <c r="H199"/>
      <c r="I199"/>
      <c r="J199"/>
      <c r="K199"/>
      <c r="L199"/>
      <c r="M199"/>
      <c r="N199" s="7"/>
      <c r="O199" s="7"/>
      <c r="P199" s="25"/>
      <c r="Q199" s="20"/>
      <c r="R199" s="18" t="s">
        <v>119</v>
      </c>
      <c r="AB199" s="52"/>
    </row>
    <row r="200" spans="1:28" s="17" customFormat="1" x14ac:dyDescent="0.2">
      <c r="A200" s="2"/>
      <c r="B200" s="2"/>
      <c r="C200" s="2"/>
      <c r="D200" s="2"/>
      <c r="E200" s="61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25"/>
      <c r="Q200" s="16"/>
      <c r="R200" s="16" t="s">
        <v>7</v>
      </c>
      <c r="S200" s="16" t="s">
        <v>8</v>
      </c>
      <c r="T200" s="16" t="s">
        <v>9</v>
      </c>
      <c r="U200" s="16" t="s">
        <v>10</v>
      </c>
      <c r="V200" s="16" t="s">
        <v>11</v>
      </c>
      <c r="W200" s="16" t="s">
        <v>12</v>
      </c>
      <c r="X200" s="16" t="s">
        <v>13</v>
      </c>
      <c r="Y200" s="16" t="s">
        <v>14</v>
      </c>
      <c r="Z200" s="16" t="s">
        <v>15</v>
      </c>
      <c r="AA200" s="16" t="s">
        <v>16</v>
      </c>
      <c r="AB200" s="28" t="s">
        <v>17</v>
      </c>
    </row>
    <row r="201" spans="1:28" ht="15" x14ac:dyDescent="0.2">
      <c r="A201" s="8"/>
      <c r="B201" s="62"/>
      <c r="C201" s="5"/>
      <c r="D201" s="5"/>
      <c r="F201" s="58"/>
      <c r="G201" s="58"/>
      <c r="H201" s="58"/>
      <c r="I201" s="58"/>
      <c r="J201" s="58"/>
      <c r="K201" s="58"/>
      <c r="L201" s="58"/>
      <c r="M201" s="58"/>
      <c r="N201" s="58"/>
      <c r="O201" s="58"/>
      <c r="P201" s="59"/>
      <c r="Q201" s="57" t="s">
        <v>95</v>
      </c>
      <c r="R201" s="34">
        <f>1.96*R192</f>
        <v>0.48456572504410039</v>
      </c>
      <c r="S201" s="34">
        <f t="shared" ref="S201:AB201" si="118">1.96*S192</f>
        <v>0.6359410897970168</v>
      </c>
      <c r="T201" s="34">
        <f t="shared" si="118"/>
        <v>0.56904851596068429</v>
      </c>
      <c r="U201" s="34">
        <f t="shared" si="118"/>
        <v>0.98704904697401319</v>
      </c>
      <c r="V201" s="34">
        <f t="shared" si="118"/>
        <v>0.43644714169075716</v>
      </c>
      <c r="W201" s="34">
        <f t="shared" si="118"/>
        <v>0.37729552530688748</v>
      </c>
      <c r="X201" s="34">
        <f t="shared" si="118"/>
        <v>0.16894006456877983</v>
      </c>
      <c r="Y201" s="34">
        <f t="shared" si="118"/>
        <v>0.33420148347841805</v>
      </c>
      <c r="Z201" s="34">
        <f t="shared" si="118"/>
        <v>0.40408591419207301</v>
      </c>
      <c r="AA201" s="34">
        <f t="shared" si="118"/>
        <v>0.22544539067441849</v>
      </c>
      <c r="AB201" s="53">
        <f t="shared" si="118"/>
        <v>0.44930774997422979</v>
      </c>
    </row>
    <row r="202" spans="1:28" ht="15" x14ac:dyDescent="0.2">
      <c r="A202" s="8"/>
      <c r="B202" s="62"/>
      <c r="C202" s="5"/>
      <c r="D202" s="5"/>
      <c r="F202" s="58"/>
      <c r="G202" s="58"/>
      <c r="H202" s="58"/>
      <c r="I202" s="58"/>
      <c r="J202" s="58"/>
      <c r="K202" s="58"/>
      <c r="L202" s="58"/>
      <c r="M202" s="58"/>
      <c r="N202" s="58"/>
      <c r="O202" s="58"/>
      <c r="P202" s="59"/>
      <c r="Q202" s="5" t="s">
        <v>96</v>
      </c>
      <c r="R202" s="34">
        <f t="shared" ref="R202:AB202" si="119">1.96*R193</f>
        <v>1.6355663132846798</v>
      </c>
      <c r="S202" s="34">
        <f t="shared" si="119"/>
        <v>0.58899298835723291</v>
      </c>
      <c r="T202" s="34">
        <f t="shared" si="119"/>
        <v>1.1039365023629288</v>
      </c>
      <c r="U202" s="34">
        <f t="shared" si="119"/>
        <v>0.5104140658785038</v>
      </c>
      <c r="V202" s="34">
        <f t="shared" si="119"/>
        <v>1.7474732928291175</v>
      </c>
      <c r="W202" s="34">
        <f t="shared" si="119"/>
        <v>0.47601837323930862</v>
      </c>
      <c r="X202" s="34">
        <f t="shared" si="119"/>
        <v>0.65207730397997776</v>
      </c>
      <c r="Y202" s="34">
        <f t="shared" si="119"/>
        <v>0.97611038439860431</v>
      </c>
      <c r="Z202" s="34">
        <f t="shared" si="119"/>
        <v>0.47351709110916157</v>
      </c>
      <c r="AA202" s="34">
        <f t="shared" si="119"/>
        <v>0.51015007602696305</v>
      </c>
      <c r="AB202" s="36">
        <f t="shared" si="119"/>
        <v>0.51772147301422355</v>
      </c>
    </row>
    <row r="203" spans="1:28" s="4" customFormat="1" ht="15" x14ac:dyDescent="0.2">
      <c r="A203" s="8"/>
      <c r="B203" s="62"/>
      <c r="C203" s="5"/>
      <c r="D203" s="5"/>
      <c r="E203" s="7"/>
      <c r="F203" s="58"/>
      <c r="G203" s="58"/>
      <c r="H203" s="58"/>
      <c r="I203" s="58"/>
      <c r="J203" s="58"/>
      <c r="K203" s="58"/>
      <c r="L203" s="58"/>
      <c r="M203" s="58"/>
      <c r="N203" s="58"/>
      <c r="O203" s="58"/>
      <c r="P203" s="59"/>
      <c r="Q203" s="3" t="s">
        <v>97</v>
      </c>
      <c r="R203" s="35">
        <f t="shared" ref="R203:AB203" si="120">1.96*R194</f>
        <v>1.5392520944374277</v>
      </c>
      <c r="S203" s="35">
        <f t="shared" si="120"/>
        <v>0.85801932319305385</v>
      </c>
      <c r="T203" s="35">
        <f t="shared" si="120"/>
        <v>0.66099458095569208</v>
      </c>
      <c r="U203" s="35">
        <f t="shared" si="120"/>
        <v>1.8317128221488406</v>
      </c>
      <c r="V203" s="35">
        <f t="shared" si="120"/>
        <v>1.5885165563282622</v>
      </c>
      <c r="W203" s="35">
        <f t="shared" si="120"/>
        <v>1.242399944850811</v>
      </c>
      <c r="X203" s="35">
        <f t="shared" si="120"/>
        <v>0.85641511146924898</v>
      </c>
      <c r="Y203" s="35">
        <f t="shared" si="120"/>
        <v>1.9587986456047455</v>
      </c>
      <c r="Z203" s="35">
        <f t="shared" si="120"/>
        <v>0.78948287035453579</v>
      </c>
      <c r="AA203" s="35">
        <f t="shared" si="120"/>
        <v>0.78290286055777136</v>
      </c>
      <c r="AB203" s="54">
        <f t="shared" si="120"/>
        <v>0.7542637378069128</v>
      </c>
    </row>
    <row r="204" spans="1:28" ht="15" x14ac:dyDescent="0.2">
      <c r="A204" s="8"/>
      <c r="B204" s="62"/>
      <c r="C204" s="5"/>
      <c r="D204" s="5"/>
      <c r="F204" s="58"/>
      <c r="G204" s="58"/>
      <c r="H204" s="58"/>
      <c r="I204" s="58"/>
      <c r="J204" s="58"/>
      <c r="K204" s="58"/>
      <c r="L204" s="58"/>
      <c r="M204" s="58"/>
      <c r="N204" s="58"/>
      <c r="O204" s="58"/>
      <c r="P204" s="59"/>
      <c r="Q204" s="5" t="s">
        <v>98</v>
      </c>
      <c r="R204" s="34">
        <f t="shared" ref="R204:AB204" si="121">1.96*R195</f>
        <v>0.24250468845523954</v>
      </c>
      <c r="S204" s="34">
        <f t="shared" si="121"/>
        <v>2.1806521842925481</v>
      </c>
      <c r="T204" s="34">
        <f t="shared" si="121"/>
        <v>1.4237258553577232</v>
      </c>
      <c r="U204" s="34">
        <f t="shared" si="121"/>
        <v>1.008215415024925</v>
      </c>
      <c r="V204" s="34">
        <f t="shared" si="121"/>
        <v>0.51183652478133979</v>
      </c>
      <c r="W204" s="34">
        <f t="shared" si="121"/>
        <v>0.35985695497609477</v>
      </c>
      <c r="X204" s="34">
        <f t="shared" si="121"/>
        <v>0.61178945281633812</v>
      </c>
      <c r="Y204" s="34">
        <f t="shared" si="121"/>
        <v>0.66776560650100591</v>
      </c>
      <c r="Z204" s="34">
        <f t="shared" si="121"/>
        <v>0.40770728135011419</v>
      </c>
      <c r="AA204" s="34">
        <f t="shared" si="121"/>
        <v>0.61592887974788257</v>
      </c>
      <c r="AB204" s="36">
        <f t="shared" si="121"/>
        <v>0.90308426130510411</v>
      </c>
    </row>
    <row r="205" spans="1:28" ht="15" x14ac:dyDescent="0.2">
      <c r="A205" s="8"/>
      <c r="B205" s="62"/>
      <c r="C205" s="5"/>
      <c r="D205" s="5"/>
      <c r="F205" s="58"/>
      <c r="G205" s="58"/>
      <c r="H205" s="58"/>
      <c r="I205" s="58"/>
      <c r="J205" s="58"/>
      <c r="K205" s="58"/>
      <c r="L205" s="58"/>
      <c r="M205" s="58"/>
      <c r="N205" s="58"/>
      <c r="O205" s="58"/>
      <c r="P205" s="59"/>
      <c r="Q205" s="5" t="s">
        <v>99</v>
      </c>
      <c r="R205" s="34">
        <f t="shared" ref="R205:AB205" si="122">1.96*R196</f>
        <v>1.9497409668509551</v>
      </c>
      <c r="S205" s="34">
        <f t="shared" si="122"/>
        <v>1.9151217259341644</v>
      </c>
      <c r="T205" s="34">
        <f t="shared" si="122"/>
        <v>0.47498030242610645</v>
      </c>
      <c r="U205" s="34">
        <f t="shared" si="122"/>
        <v>1.1860343947256122</v>
      </c>
      <c r="V205" s="34">
        <f t="shared" si="122"/>
        <v>0.42864242244558842</v>
      </c>
      <c r="W205" s="34">
        <f t="shared" si="122"/>
        <v>0.86277882780410708</v>
      </c>
      <c r="X205" s="34">
        <f t="shared" si="122"/>
        <v>0.60994204705332278</v>
      </c>
      <c r="Y205" s="34">
        <f t="shared" si="122"/>
        <v>0.61328773301972095</v>
      </c>
      <c r="Z205" s="34">
        <f t="shared" si="122"/>
        <v>0.28715456573921883</v>
      </c>
      <c r="AA205" s="34">
        <f t="shared" si="122"/>
        <v>0.4268219036897638</v>
      </c>
      <c r="AB205" s="36">
        <f t="shared" si="122"/>
        <v>0.75709272094088842</v>
      </c>
    </row>
    <row r="206" spans="1:28" s="4" customFormat="1" ht="15" x14ac:dyDescent="0.2">
      <c r="A206" s="8"/>
      <c r="B206" s="62"/>
      <c r="C206" s="5"/>
      <c r="D206" s="5"/>
      <c r="E206" s="7"/>
      <c r="F206" s="58"/>
      <c r="G206" s="58"/>
      <c r="H206" s="58"/>
      <c r="I206" s="58"/>
      <c r="J206" s="58"/>
      <c r="K206" s="58"/>
      <c r="L206" s="58"/>
      <c r="M206" s="58"/>
      <c r="N206" s="58"/>
      <c r="O206" s="58"/>
      <c r="P206" s="59"/>
      <c r="Q206" s="3" t="s">
        <v>100</v>
      </c>
      <c r="R206" s="35">
        <f t="shared" ref="R206:AB206" si="123">1.96*R197</f>
        <v>0.3614655166894617</v>
      </c>
      <c r="S206" s="35">
        <f t="shared" si="123"/>
        <v>0.90440822123534037</v>
      </c>
      <c r="T206" s="35">
        <f t="shared" si="123"/>
        <v>1.9602639086305089</v>
      </c>
      <c r="U206" s="35">
        <f t="shared" si="123"/>
        <v>0.91747990934735857</v>
      </c>
      <c r="V206" s="35">
        <f t="shared" si="123"/>
        <v>1.3817812001400114</v>
      </c>
      <c r="W206" s="35">
        <f t="shared" si="123"/>
        <v>1.6407835922708025</v>
      </c>
      <c r="X206" s="35">
        <f t="shared" si="123"/>
        <v>1.1585272706491803</v>
      </c>
      <c r="Y206" s="35">
        <f t="shared" si="123"/>
        <v>1.6305549270554811</v>
      </c>
      <c r="Z206" s="35">
        <f t="shared" si="123"/>
        <v>0.94219432110161805</v>
      </c>
      <c r="AA206" s="35">
        <f t="shared" si="123"/>
        <v>1.1589852839661359</v>
      </c>
      <c r="AB206" s="54">
        <f t="shared" si="123"/>
        <v>1.0442497746044466</v>
      </c>
    </row>
    <row r="210" spans="1:28" ht="12.75" customHeight="1" x14ac:dyDescent="0.2"/>
    <row r="221" spans="1:28" s="12" customFormat="1" x14ac:dyDescent="0.2"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27"/>
      <c r="Q221" s="13"/>
      <c r="AB221" s="50"/>
    </row>
    <row r="222" spans="1:28" s="19" customFormat="1" ht="12.75" customHeight="1" x14ac:dyDescent="0.2">
      <c r="A222" s="18" t="s">
        <v>120</v>
      </c>
      <c r="E222" s="20"/>
      <c r="F222" s="20"/>
      <c r="G222" s="20"/>
      <c r="K222" s="79"/>
      <c r="L222" s="79"/>
      <c r="M222" s="79"/>
      <c r="N222" s="80"/>
      <c r="O222" s="80"/>
      <c r="P222" s="24"/>
      <c r="Q222" s="20"/>
      <c r="R222" s="18" t="s">
        <v>121</v>
      </c>
      <c r="AB222" s="52"/>
    </row>
    <row r="223" spans="1:28" s="17" customFormat="1" x14ac:dyDescent="0.2">
      <c r="A223" s="14" t="s">
        <v>94</v>
      </c>
      <c r="B223" s="15"/>
      <c r="C223" s="15"/>
      <c r="D223" s="15"/>
      <c r="E223" s="22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28"/>
      <c r="Q223" s="16"/>
      <c r="R223" s="16"/>
      <c r="S223" s="16"/>
      <c r="T223" s="16"/>
      <c r="U223" s="16"/>
      <c r="V223" s="16"/>
      <c r="W223" s="16"/>
      <c r="X223" s="16"/>
      <c r="Y223" s="16"/>
      <c r="Z223" s="16"/>
      <c r="AA223" s="16"/>
      <c r="AB223" s="28"/>
    </row>
    <row r="224" spans="1:28" s="17" customFormat="1" x14ac:dyDescent="0.2">
      <c r="A224" s="15" t="s">
        <v>2</v>
      </c>
      <c r="B224" s="15" t="s">
        <v>3</v>
      </c>
      <c r="C224" s="15" t="s">
        <v>4</v>
      </c>
      <c r="D224" s="15"/>
      <c r="E224" s="22"/>
      <c r="F224" s="16" t="s">
        <v>7</v>
      </c>
      <c r="G224" s="16" t="s">
        <v>8</v>
      </c>
      <c r="H224" s="16" t="s">
        <v>9</v>
      </c>
      <c r="I224" s="16" t="s">
        <v>10</v>
      </c>
      <c r="J224" s="16" t="s">
        <v>11</v>
      </c>
      <c r="K224" s="16" t="s">
        <v>12</v>
      </c>
      <c r="L224" s="16" t="s">
        <v>13</v>
      </c>
      <c r="M224" s="16" t="s">
        <v>14</v>
      </c>
      <c r="N224" s="16" t="s">
        <v>15</v>
      </c>
      <c r="O224" s="16" t="s">
        <v>16</v>
      </c>
      <c r="P224" s="28" t="s">
        <v>17</v>
      </c>
      <c r="Q224" s="16"/>
      <c r="R224" s="16" t="s">
        <v>7</v>
      </c>
      <c r="S224" s="16" t="s">
        <v>8</v>
      </c>
      <c r="T224" s="16" t="s">
        <v>9</v>
      </c>
      <c r="U224" s="16" t="s">
        <v>10</v>
      </c>
      <c r="V224" s="16" t="s">
        <v>11</v>
      </c>
      <c r="W224" s="16" t="s">
        <v>12</v>
      </c>
      <c r="X224" s="16" t="s">
        <v>13</v>
      </c>
      <c r="Y224" s="16" t="s">
        <v>14</v>
      </c>
      <c r="Z224" s="16" t="s">
        <v>15</v>
      </c>
      <c r="AA224" s="16" t="s">
        <v>16</v>
      </c>
      <c r="AB224" s="28" t="s">
        <v>17</v>
      </c>
    </row>
    <row r="225" spans="1:28" ht="15" x14ac:dyDescent="0.2">
      <c r="A225" s="8" t="s">
        <v>24</v>
      </c>
      <c r="B225" s="2">
        <v>2</v>
      </c>
      <c r="C225" s="81" t="s">
        <v>95</v>
      </c>
      <c r="D225" s="81"/>
      <c r="F225" s="42">
        <v>4.0581493159351441</v>
      </c>
      <c r="G225" s="42">
        <v>0.24076202210692427</v>
      </c>
      <c r="H225" s="42">
        <v>1.5528696569135441</v>
      </c>
      <c r="I225" s="34">
        <v>883.1536169742435</v>
      </c>
      <c r="J225" s="42">
        <v>1.659014311559853</v>
      </c>
      <c r="K225" s="42">
        <v>1.0823765768306961</v>
      </c>
      <c r="L225" s="42">
        <v>0.87667791687245367</v>
      </c>
      <c r="M225" s="42">
        <v>1.1999873242536956</v>
      </c>
      <c r="N225" s="42">
        <v>1.4682087793147665</v>
      </c>
      <c r="O225" s="42">
        <v>1.0397964603474041</v>
      </c>
      <c r="P225" s="43">
        <v>0.97308053822676432</v>
      </c>
      <c r="Q225" s="57" t="s">
        <v>95</v>
      </c>
      <c r="R225" s="42">
        <f t="shared" ref="R225:R230" si="124">LOG(F225,2)</f>
        <v>2.0208219487308621</v>
      </c>
      <c r="S225" s="42">
        <f t="shared" ref="S225:AB228" si="125">LOG(G225,2)</f>
        <v>-2.054320256108332</v>
      </c>
      <c r="T225" s="42">
        <f t="shared" si="125"/>
        <v>0.63493673943790219</v>
      </c>
      <c r="U225" s="42">
        <f t="shared" si="125"/>
        <v>9.7865205938672215</v>
      </c>
      <c r="V225" s="42">
        <f t="shared" si="125"/>
        <v>0.73032633181961715</v>
      </c>
      <c r="W225" s="42">
        <f t="shared" si="125"/>
        <v>0.11420252412420787</v>
      </c>
      <c r="X225" s="42">
        <f t="shared" si="125"/>
        <v>-0.18988118731161399</v>
      </c>
      <c r="Y225" s="42">
        <f t="shared" si="125"/>
        <v>0.26301916638969486</v>
      </c>
      <c r="Z225" s="42">
        <f t="shared" si="125"/>
        <v>0.55405713402946954</v>
      </c>
      <c r="AA225" s="42">
        <f t="shared" si="125"/>
        <v>5.630114914901585E-2</v>
      </c>
      <c r="AB225" s="45">
        <f t="shared" si="125"/>
        <v>-3.936887848135575E-2</v>
      </c>
    </row>
    <row r="226" spans="1:28" ht="15" x14ac:dyDescent="0.2">
      <c r="A226" s="8" t="s">
        <v>36</v>
      </c>
      <c r="B226" s="2">
        <v>2</v>
      </c>
      <c r="C226" s="82" t="s">
        <v>96</v>
      </c>
      <c r="D226" s="82"/>
      <c r="F226" s="34">
        <v>10.844953406526303</v>
      </c>
      <c r="G226" s="42">
        <v>0.21568864280350361</v>
      </c>
      <c r="H226" s="42">
        <v>4.1604058684306073</v>
      </c>
      <c r="I226" s="42">
        <v>2.4187654018541545</v>
      </c>
      <c r="J226" s="42">
        <v>3.3052844520433555</v>
      </c>
      <c r="K226" s="42">
        <v>4.4909663682357746</v>
      </c>
      <c r="L226" s="34">
        <v>7.9376722790687051</v>
      </c>
      <c r="M226" s="34">
        <v>23.295684127090915</v>
      </c>
      <c r="N226" s="42">
        <v>2.5024013480761322</v>
      </c>
      <c r="O226" s="34">
        <v>6.8660606347307969</v>
      </c>
      <c r="P226" s="43">
        <v>2.5124608942541182</v>
      </c>
      <c r="Q226" s="5" t="s">
        <v>96</v>
      </c>
      <c r="R226" s="42">
        <f t="shared" si="124"/>
        <v>3.4389519496202015</v>
      </c>
      <c r="S226" s="42">
        <f t="shared" si="125"/>
        <v>-2.2129778822389525</v>
      </c>
      <c r="T226" s="42">
        <f t="shared" si="125"/>
        <v>2.0567242773591006</v>
      </c>
      <c r="U226" s="42">
        <f t="shared" si="125"/>
        <v>1.2742708478649503</v>
      </c>
      <c r="V226" s="42">
        <f t="shared" si="125"/>
        <v>1.7247744350894914</v>
      </c>
      <c r="W226" s="42">
        <f t="shared" si="125"/>
        <v>2.1670259181626554</v>
      </c>
      <c r="X226" s="42">
        <f t="shared" si="125"/>
        <v>2.9887159993341603</v>
      </c>
      <c r="Y226" s="42">
        <f t="shared" si="125"/>
        <v>4.5419907937505082</v>
      </c>
      <c r="Z226" s="42">
        <f t="shared" si="125"/>
        <v>1.3233131949566828</v>
      </c>
      <c r="AA226" s="42">
        <f t="shared" si="125"/>
        <v>2.7794825979067581</v>
      </c>
      <c r="AB226" s="43">
        <f t="shared" si="125"/>
        <v>1.329101141324516</v>
      </c>
    </row>
    <row r="227" spans="1:28" s="4" customFormat="1" ht="15" x14ac:dyDescent="0.2">
      <c r="A227" s="23" t="s">
        <v>47</v>
      </c>
      <c r="B227" s="1">
        <v>2</v>
      </c>
      <c r="C227" s="83" t="s">
        <v>97</v>
      </c>
      <c r="D227" s="83"/>
      <c r="E227" s="6"/>
      <c r="F227" s="35">
        <v>8.1798156009321339</v>
      </c>
      <c r="G227" s="44">
        <v>1.2284030950170008</v>
      </c>
      <c r="H227" s="44">
        <v>1.4816227806632822</v>
      </c>
      <c r="I227" s="44">
        <v>2.1635856513355467</v>
      </c>
      <c r="J227" s="44">
        <v>1.0553116780367995</v>
      </c>
      <c r="K227" s="44">
        <v>3.7031181594680884</v>
      </c>
      <c r="L227" s="35">
        <v>15.096612075462165</v>
      </c>
      <c r="M227" s="44">
        <v>1.2802568122515694</v>
      </c>
      <c r="N227" s="44">
        <v>1.5184975032067596</v>
      </c>
      <c r="O227" s="35">
        <v>6.703651270754083</v>
      </c>
      <c r="P227" s="54">
        <v>7.2372835686839068</v>
      </c>
      <c r="Q227" s="3" t="s">
        <v>97</v>
      </c>
      <c r="R227" s="44">
        <f t="shared" si="124"/>
        <v>3.0320683205974235</v>
      </c>
      <c r="S227" s="44">
        <f t="shared" si="125"/>
        <v>0.29678405236622774</v>
      </c>
      <c r="T227" s="44">
        <f t="shared" si="125"/>
        <v>0.56717818601186842</v>
      </c>
      <c r="U227" s="44">
        <f t="shared" si="125"/>
        <v>1.1134242348393542</v>
      </c>
      <c r="V227" s="44">
        <f t="shared" si="125"/>
        <v>7.7669150544086282E-2</v>
      </c>
      <c r="W227" s="44">
        <f t="shared" si="125"/>
        <v>1.8887405839029969</v>
      </c>
      <c r="X227" s="44">
        <f t="shared" si="125"/>
        <v>3.9161529166011015</v>
      </c>
      <c r="Y227" s="44">
        <f t="shared" si="125"/>
        <v>0.35643323569325835</v>
      </c>
      <c r="Z227" s="44">
        <f t="shared" si="125"/>
        <v>0.60264453635246684</v>
      </c>
      <c r="AA227" s="44">
        <f t="shared" si="125"/>
        <v>2.7449471008511726</v>
      </c>
      <c r="AB227" s="46">
        <f t="shared" si="125"/>
        <v>2.85544829988181</v>
      </c>
    </row>
    <row r="228" spans="1:28" ht="15" x14ac:dyDescent="0.2">
      <c r="A228" s="8" t="s">
        <v>64</v>
      </c>
      <c r="B228" s="2">
        <v>5</v>
      </c>
      <c r="C228" s="81" t="s">
        <v>98</v>
      </c>
      <c r="D228" s="81"/>
      <c r="F228" s="42">
        <v>2.7334998657701308</v>
      </c>
      <c r="G228" s="42">
        <v>1.1586224215589773</v>
      </c>
      <c r="H228" s="42">
        <v>1.967877923155201</v>
      </c>
      <c r="I228" s="42">
        <v>3.7376942226933907</v>
      </c>
      <c r="J228" s="42">
        <v>3.4352295400384754</v>
      </c>
      <c r="K228" s="42">
        <v>0.7069964805516249</v>
      </c>
      <c r="L228" s="42">
        <v>1.5403054367707689</v>
      </c>
      <c r="M228" s="42">
        <v>1.1290234871067439</v>
      </c>
      <c r="N228" s="42">
        <v>0.66358234771622404</v>
      </c>
      <c r="O228" s="42">
        <v>0.91179074754641121</v>
      </c>
      <c r="P228" s="43">
        <v>1.3392291516638171</v>
      </c>
      <c r="Q228" s="5" t="s">
        <v>98</v>
      </c>
      <c r="R228" s="42">
        <f t="shared" si="124"/>
        <v>1.4507493046932414</v>
      </c>
      <c r="S228" s="42">
        <f t="shared" si="125"/>
        <v>0.21241048929977024</v>
      </c>
      <c r="T228" s="42">
        <f t="shared" si="125"/>
        <v>0.97664072620496967</v>
      </c>
      <c r="U228" s="42">
        <f t="shared" si="125"/>
        <v>1.9021485483639335</v>
      </c>
      <c r="V228" s="42">
        <f t="shared" si="125"/>
        <v>1.7804065023071638</v>
      </c>
      <c r="W228" s="42">
        <f t="shared" si="125"/>
        <v>-0.50022506161132385</v>
      </c>
      <c r="X228" s="42">
        <f t="shared" si="125"/>
        <v>0.62321646028496724</v>
      </c>
      <c r="Y228" s="42">
        <f t="shared" si="125"/>
        <v>0.175075498847822</v>
      </c>
      <c r="Z228" s="42">
        <f t="shared" si="125"/>
        <v>-0.59165258593082137</v>
      </c>
      <c r="AA228" s="42">
        <f t="shared" si="125"/>
        <v>-0.13322532544848736</v>
      </c>
      <c r="AB228" s="43">
        <f t="shared" si="125"/>
        <v>0.42140283719973093</v>
      </c>
    </row>
    <row r="229" spans="1:28" ht="15" x14ac:dyDescent="0.2">
      <c r="A229" s="8" t="s">
        <v>74</v>
      </c>
      <c r="B229" s="2">
        <v>5</v>
      </c>
      <c r="C229" s="82" t="s">
        <v>99</v>
      </c>
      <c r="D229" s="82"/>
      <c r="F229" s="34">
        <v>78.005456878585662</v>
      </c>
      <c r="G229" s="42">
        <v>1.5207396354125196</v>
      </c>
      <c r="H229" s="34">
        <v>13.101002989612159</v>
      </c>
      <c r="I229" s="74" t="s">
        <v>29</v>
      </c>
      <c r="J229" s="42">
        <v>3.2429258974472632</v>
      </c>
      <c r="K229" s="34">
        <v>7.0554134971749587</v>
      </c>
      <c r="L229" s="34">
        <v>8.323832346125231</v>
      </c>
      <c r="M229" s="34">
        <v>16.610652205204438</v>
      </c>
      <c r="N229" s="42">
        <v>1.6273171766557391</v>
      </c>
      <c r="O229" s="42">
        <v>3.4381535182691603</v>
      </c>
      <c r="P229" s="43">
        <v>3.2608644571720911</v>
      </c>
      <c r="Q229" s="5" t="s">
        <v>99</v>
      </c>
      <c r="R229" s="42">
        <f t="shared" si="124"/>
        <v>6.2855031462507513</v>
      </c>
      <c r="S229" s="42">
        <f>LOG(G229,2)</f>
        <v>0.60477317156818489</v>
      </c>
      <c r="T229" s="42">
        <f>LOG(H229,2)</f>
        <v>3.7116053610583264</v>
      </c>
      <c r="U229" s="55" t="s">
        <v>29</v>
      </c>
      <c r="V229" s="42">
        <f t="shared" ref="V229:AB230" si="126">LOG(J229,2)</f>
        <v>1.69729605783418</v>
      </c>
      <c r="W229" s="42">
        <f t="shared" si="126"/>
        <v>2.8187306374422927</v>
      </c>
      <c r="X229" s="42">
        <f t="shared" si="126"/>
        <v>3.0572479074267389</v>
      </c>
      <c r="Y229" s="42">
        <f t="shared" si="126"/>
        <v>4.0540368156735829</v>
      </c>
      <c r="Z229" s="42">
        <f t="shared" si="126"/>
        <v>0.70249547079630048</v>
      </c>
      <c r="AA229" s="42">
        <f t="shared" si="126"/>
        <v>1.7816339645660717</v>
      </c>
      <c r="AB229" s="43">
        <f t="shared" si="126"/>
        <v>1.7052544745026001</v>
      </c>
    </row>
    <row r="230" spans="1:28" s="4" customFormat="1" ht="15" x14ac:dyDescent="0.2">
      <c r="A230" s="23" t="s">
        <v>84</v>
      </c>
      <c r="B230" s="1">
        <v>5</v>
      </c>
      <c r="C230" s="83" t="s">
        <v>100</v>
      </c>
      <c r="D230" s="83"/>
      <c r="E230" s="6"/>
      <c r="F230" s="35">
        <v>36.167236363773171</v>
      </c>
      <c r="G230" s="44">
        <v>1.1583836751886571</v>
      </c>
      <c r="H230" s="44">
        <v>1.4153422798492601</v>
      </c>
      <c r="I230" s="77" t="s">
        <v>29</v>
      </c>
      <c r="J230" s="44">
        <v>0.50788622694766405</v>
      </c>
      <c r="K230" s="44">
        <v>3.1457458470247839</v>
      </c>
      <c r="L230" s="35">
        <v>9.8993625071451188</v>
      </c>
      <c r="M230" s="44">
        <v>1.4292563900753998</v>
      </c>
      <c r="N230" s="44">
        <v>0.98485443347682899</v>
      </c>
      <c r="O230" s="44">
        <v>1.5283051115104169</v>
      </c>
      <c r="P230" s="46">
        <v>2.0875560230862487</v>
      </c>
      <c r="Q230" s="3" t="s">
        <v>100</v>
      </c>
      <c r="R230" s="44">
        <f t="shared" si="124"/>
        <v>5.176611456867577</v>
      </c>
      <c r="S230" s="44">
        <f>LOG(G230,2)</f>
        <v>0.21211317613672448</v>
      </c>
      <c r="T230" s="44">
        <f>LOG(H230,2)</f>
        <v>0.50115098996634122</v>
      </c>
      <c r="U230" s="56" t="s">
        <v>29</v>
      </c>
      <c r="V230" s="44">
        <f t="shared" si="126"/>
        <v>-0.97742274395632933</v>
      </c>
      <c r="W230" s="44">
        <f t="shared" si="126"/>
        <v>1.6534021163834502</v>
      </c>
      <c r="X230" s="44">
        <f t="shared" si="126"/>
        <v>3.3073356224252697</v>
      </c>
      <c r="Y230" s="44">
        <f t="shared" si="126"/>
        <v>0.51526474044447179</v>
      </c>
      <c r="Z230" s="44">
        <f t="shared" si="126"/>
        <v>-2.2017592268063626E-2</v>
      </c>
      <c r="AA230" s="44">
        <f t="shared" si="126"/>
        <v>0.61193259240567821</v>
      </c>
      <c r="AB230" s="46">
        <f t="shared" si="126"/>
        <v>1.0618149152605434</v>
      </c>
    </row>
  </sheetData>
  <mergeCells count="24">
    <mergeCell ref="C186:D186"/>
    <mergeCell ref="C187:D187"/>
    <mergeCell ref="C188:D188"/>
    <mergeCell ref="C230:D230"/>
    <mergeCell ref="C229:D229"/>
    <mergeCell ref="C228:D228"/>
    <mergeCell ref="C227:D227"/>
    <mergeCell ref="C226:D226"/>
    <mergeCell ref="C225:D225"/>
    <mergeCell ref="C141:D145"/>
    <mergeCell ref="C146:D150"/>
    <mergeCell ref="C183:D183"/>
    <mergeCell ref="C184:D184"/>
    <mergeCell ref="C185:D185"/>
    <mergeCell ref="C166:D170"/>
    <mergeCell ref="C151:D155"/>
    <mergeCell ref="C156:D160"/>
    <mergeCell ref="C161:D165"/>
    <mergeCell ref="C179:D179"/>
    <mergeCell ref="C177:D177"/>
    <mergeCell ref="C176:D176"/>
    <mergeCell ref="C175:D175"/>
    <mergeCell ref="C174:D174"/>
    <mergeCell ref="C178:D178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ired samples</vt:lpstr>
    </vt:vector>
  </TitlesOfParts>
  <Manager/>
  <Company>Defr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n Haycock</dc:creator>
  <cp:keywords/>
  <dc:description/>
  <cp:lastModifiedBy>Jonathan Haycock</cp:lastModifiedBy>
  <cp:revision/>
  <cp:lastPrinted>2024-02-25T20:19:48Z</cp:lastPrinted>
  <dcterms:created xsi:type="dcterms:W3CDTF">2019-04-16T12:17:21Z</dcterms:created>
  <dcterms:modified xsi:type="dcterms:W3CDTF">2024-03-06T00:57:40Z</dcterms:modified>
  <cp:category/>
  <cp:contentStatus/>
</cp:coreProperties>
</file>